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111022L\SMQ\"/>
    </mc:Choice>
  </mc:AlternateContent>
  <xr:revisionPtr revIDLastSave="0" documentId="13_ncr:1_{5AF01501-B7FE-43C2-8921-884D67186D8D}" xr6:coauthVersionLast="46" xr6:coauthVersionMax="46" xr10:uidLastSave="{00000000-0000-0000-0000-000000000000}"/>
  <bookViews>
    <workbookView xWindow="-120" yWindow="-120" windowWidth="20730" windowHeight="11160" xr2:uid="{92F6C7F0-DDA1-47BB-AC6B-FBE22D0352EB}"/>
  </bookViews>
  <sheets>
    <sheet name="S9 Table" sheetId="1" r:id="rId1"/>
  </sheets>
  <definedNames>
    <definedName name="_xlnm._FilterDatabase" localSheetId="0" hidden="1">'S9 Table'!$A$1:$A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" i="1" l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</calcChain>
</file>

<file path=xl/sharedStrings.xml><?xml version="1.0" encoding="utf-8"?>
<sst xmlns="http://schemas.openxmlformats.org/spreadsheetml/2006/main" count="914" uniqueCount="235">
  <si>
    <t>Nelson 2000, from a different species of syzgium</t>
  </si>
  <si>
    <t>Introduced</t>
  </si>
  <si>
    <t>Fruit</t>
  </si>
  <si>
    <t>jambos</t>
  </si>
  <si>
    <t>Syzygium</t>
  </si>
  <si>
    <t>SJF 01/19</t>
  </si>
  <si>
    <t>USDA food database</t>
  </si>
  <si>
    <t>na</t>
  </si>
  <si>
    <t>Diospyros</t>
  </si>
  <si>
    <t>Ebenaceae</t>
  </si>
  <si>
    <t>VA01</t>
  </si>
  <si>
    <t>USDA from manilkara sp</t>
  </si>
  <si>
    <t>zapota</t>
  </si>
  <si>
    <t>Manilkara</t>
  </si>
  <si>
    <t>Sapotaceae</t>
  </si>
  <si>
    <t>SP201</t>
  </si>
  <si>
    <t>USDA</t>
  </si>
  <si>
    <t>SP03</t>
  </si>
  <si>
    <t>SP02</t>
  </si>
  <si>
    <t>SP01</t>
  </si>
  <si>
    <t>Australia food database</t>
  </si>
  <si>
    <t>spp.</t>
  </si>
  <si>
    <t>Passifloraceae</t>
  </si>
  <si>
    <t>PS03</t>
  </si>
  <si>
    <t>PS01</t>
  </si>
  <si>
    <t>papaya</t>
  </si>
  <si>
    <t>Carica</t>
  </si>
  <si>
    <t>Caricaceae</t>
  </si>
  <si>
    <t>PP03</t>
  </si>
  <si>
    <t>PP02</t>
  </si>
  <si>
    <t>PP01</t>
  </si>
  <si>
    <t>PP 05/19</t>
  </si>
  <si>
    <t>PP 04/19</t>
  </si>
  <si>
    <t>PP 03/19</t>
  </si>
  <si>
    <t>PP 02/19</t>
  </si>
  <si>
    <t>PP 01/19</t>
  </si>
  <si>
    <t>Garcinia</t>
  </si>
  <si>
    <t>Clusiaceae</t>
  </si>
  <si>
    <t>MS01</t>
  </si>
  <si>
    <t>Australian Food Database</t>
  </si>
  <si>
    <t>reticulata</t>
  </si>
  <si>
    <t>Annona</t>
  </si>
  <si>
    <t>Annonaceae</t>
  </si>
  <si>
    <t>CA 01/18</t>
  </si>
  <si>
    <t>Musa</t>
  </si>
  <si>
    <t>Musaceae</t>
  </si>
  <si>
    <t>BN03</t>
  </si>
  <si>
    <t>BN02</t>
  </si>
  <si>
    <t>BN01</t>
  </si>
  <si>
    <t>BN 03/19</t>
  </si>
  <si>
    <t>BN 01/19</t>
  </si>
  <si>
    <t>USDA Food Database</t>
  </si>
  <si>
    <t>altilis</t>
  </si>
  <si>
    <t>Artocarpus</t>
  </si>
  <si>
    <t>Moraceae</t>
  </si>
  <si>
    <t>BF 01/19</t>
  </si>
  <si>
    <t>americana</t>
  </si>
  <si>
    <t>Persea</t>
  </si>
  <si>
    <t>Lauraceae</t>
  </si>
  <si>
    <t>AV 03/19</t>
  </si>
  <si>
    <t>AV 02/19</t>
  </si>
  <si>
    <t>AV 01/19</t>
  </si>
  <si>
    <t>AV 01/18</t>
  </si>
  <si>
    <t>muricata</t>
  </si>
  <si>
    <t>AM02</t>
  </si>
  <si>
    <t>AM01</t>
  </si>
  <si>
    <t>AM 04/19</t>
  </si>
  <si>
    <t>AM 03/19</t>
  </si>
  <si>
    <t>AM 03/18</t>
  </si>
  <si>
    <t>AM 02/19</t>
  </si>
  <si>
    <t>AM 01</t>
  </si>
  <si>
    <t>heterophyllus</t>
  </si>
  <si>
    <t>AH02</t>
  </si>
  <si>
    <t>AH01</t>
  </si>
  <si>
    <t>Myrtaceae</t>
  </si>
  <si>
    <t>SJ01</t>
  </si>
  <si>
    <t>Australia Food Database</t>
  </si>
  <si>
    <t>Mangifera</t>
  </si>
  <si>
    <t>MN01</t>
  </si>
  <si>
    <t>MN 08/19</t>
  </si>
  <si>
    <t>MN 07/19</t>
  </si>
  <si>
    <t>MN 06/19</t>
  </si>
  <si>
    <t>MN 05/19</t>
  </si>
  <si>
    <t>MN 04/19</t>
  </si>
  <si>
    <t>MN 03/19</t>
  </si>
  <si>
    <t>MN 02/19</t>
  </si>
  <si>
    <t>MN 01/19</t>
  </si>
  <si>
    <t>Jara-Servin 2016</t>
  </si>
  <si>
    <t>Muntingia</t>
  </si>
  <si>
    <t>Muntingiaceae</t>
  </si>
  <si>
    <t>MC 07/19</t>
  </si>
  <si>
    <t>MC 06/19</t>
  </si>
  <si>
    <t>MC 05/19</t>
  </si>
  <si>
    <t>MC 04/19</t>
  </si>
  <si>
    <t>MC 03/19</t>
  </si>
  <si>
    <t>MC 02/19</t>
  </si>
  <si>
    <t>MC 01/19</t>
  </si>
  <si>
    <t>MC 01/18</t>
  </si>
  <si>
    <t>Australian Food Datbase</t>
  </si>
  <si>
    <t>guajava</t>
  </si>
  <si>
    <t>Psidium</t>
  </si>
  <si>
    <t>GV01</t>
  </si>
  <si>
    <t>Native</t>
  </si>
  <si>
    <t>Petal</t>
  </si>
  <si>
    <t>Erythrina</t>
  </si>
  <si>
    <t>Fabaceae</t>
  </si>
  <si>
    <t>EV01</t>
  </si>
  <si>
    <t>tanarius</t>
  </si>
  <si>
    <t>Macaranga</t>
  </si>
  <si>
    <t>Euphorbiaceae</t>
  </si>
  <si>
    <t>MT 03/18</t>
  </si>
  <si>
    <t>MT 02/18</t>
  </si>
  <si>
    <t>MT 01/18</t>
  </si>
  <si>
    <t>Nelson 2000b</t>
  </si>
  <si>
    <t>Leaf</t>
  </si>
  <si>
    <t>fagifer</t>
  </si>
  <si>
    <t>Inocarpus</t>
  </si>
  <si>
    <t>IFL04</t>
  </si>
  <si>
    <t>IFL03</t>
  </si>
  <si>
    <t>IFL 09/19</t>
  </si>
  <si>
    <t>IFL 08/19</t>
  </si>
  <si>
    <t>IFL 07/19</t>
  </si>
  <si>
    <t>IFL 06/19</t>
  </si>
  <si>
    <t>IFL 05/19</t>
  </si>
  <si>
    <t>IFL 04/19</t>
  </si>
  <si>
    <t>IFL 03/19</t>
  </si>
  <si>
    <t>IFL 02/19</t>
  </si>
  <si>
    <t>IFL 02/18</t>
  </si>
  <si>
    <t>IFL 01/19</t>
  </si>
  <si>
    <t>IFL 01/18</t>
  </si>
  <si>
    <t>speciosa</t>
  </si>
  <si>
    <t>Rubiaceae</t>
  </si>
  <si>
    <t>GS03</t>
  </si>
  <si>
    <t>GS02</t>
  </si>
  <si>
    <t>GS01</t>
  </si>
  <si>
    <t>GS 07/19</t>
  </si>
  <si>
    <t>GS 06/19</t>
  </si>
  <si>
    <t>GS 05/19</t>
  </si>
  <si>
    <t>GS 04/19</t>
  </si>
  <si>
    <t>GS 03/19</t>
  </si>
  <si>
    <t>GS 02/19</t>
  </si>
  <si>
    <t>GS 01/19</t>
  </si>
  <si>
    <t>Nelson 2000b, average of 3 fig leaves</t>
  </si>
  <si>
    <t>microcarpa</t>
  </si>
  <si>
    <t>Ficus</t>
  </si>
  <si>
    <t>FML04</t>
  </si>
  <si>
    <t>FML03</t>
  </si>
  <si>
    <t>FML02</t>
  </si>
  <si>
    <t>FML01</t>
  </si>
  <si>
    <t>FML 10/19</t>
  </si>
  <si>
    <t>FML 09/19</t>
  </si>
  <si>
    <t>FML 08/19</t>
  </si>
  <si>
    <t>FML 07/19</t>
  </si>
  <si>
    <t>FML 06/19</t>
  </si>
  <si>
    <t>FML 05/19</t>
  </si>
  <si>
    <t>FML 04/19</t>
  </si>
  <si>
    <t>FML 03/19</t>
  </si>
  <si>
    <t>FML 02/19</t>
  </si>
  <si>
    <t>FML 01/19</t>
  </si>
  <si>
    <t>Nelson 2000</t>
  </si>
  <si>
    <t>TCF 01/19</t>
  </si>
  <si>
    <t>IFF 05/19</t>
  </si>
  <si>
    <t>IFF 04/19</t>
  </si>
  <si>
    <t>IFF 01/19</t>
  </si>
  <si>
    <t>inophyllum</t>
  </si>
  <si>
    <t>Calophyllum</t>
  </si>
  <si>
    <t>Calophyllaceae</t>
  </si>
  <si>
    <t>CP 02/19</t>
  </si>
  <si>
    <t>CP 01/19</t>
  </si>
  <si>
    <t>acutangula</t>
  </si>
  <si>
    <t>Tristiropsis</t>
  </si>
  <si>
    <t>Sapindaceae</t>
  </si>
  <si>
    <t>TA03</t>
  </si>
  <si>
    <t>TA02</t>
  </si>
  <si>
    <t>TA01</t>
  </si>
  <si>
    <t>Nelson 2000, from 2 species of fruit</t>
  </si>
  <si>
    <t>nitida</t>
  </si>
  <si>
    <t>Planchonella</t>
  </si>
  <si>
    <t>PN 04/19</t>
  </si>
  <si>
    <t>PN 03/19</t>
  </si>
  <si>
    <t>PN 02/19</t>
  </si>
  <si>
    <t>PN 01/19</t>
  </si>
  <si>
    <t>http://www.ifrj.upm.edu.my/23%20(03)%202016/(42).pdf</t>
  </si>
  <si>
    <t>elatus</t>
  </si>
  <si>
    <t>Pandanus</t>
  </si>
  <si>
    <t>Pandanaceae</t>
  </si>
  <si>
    <t>PE01</t>
  </si>
  <si>
    <t>PC01</t>
  </si>
  <si>
    <t>Nelson 2000, average of 4 fig species</t>
  </si>
  <si>
    <t>FMF 02/19</t>
  </si>
  <si>
    <t>FMF 02/18</t>
  </si>
  <si>
    <t>FM 01/19</t>
  </si>
  <si>
    <t>FM 01/18</t>
  </si>
  <si>
    <t>CP03</t>
  </si>
  <si>
    <t>CP01</t>
  </si>
  <si>
    <t>Crude Fat Lit references</t>
  </si>
  <si>
    <t>Energy Density (kJ g-1 DM)</t>
  </si>
  <si>
    <t>Total fuel value as fed (kJ)</t>
  </si>
  <si>
    <t>Crude Fat from Literature As Fed (g/100 g)</t>
  </si>
  <si>
    <t>Crude Fat from Literature Dry Basis</t>
  </si>
  <si>
    <t>Crude Fat Proxy from Dairy One As Fed</t>
  </si>
  <si>
    <t xml:space="preserve">Micro_Zn </t>
  </si>
  <si>
    <t xml:space="preserve">Micro_Mn </t>
  </si>
  <si>
    <t xml:space="preserve">Micro_Fe </t>
  </si>
  <si>
    <t xml:space="preserve">Micro_Cu </t>
  </si>
  <si>
    <t xml:space="preserve">Micro_K </t>
  </si>
  <si>
    <t>Ca_P</t>
  </si>
  <si>
    <t xml:space="preserve">Micro_P </t>
  </si>
  <si>
    <t xml:space="preserve">Micro_Na </t>
  </si>
  <si>
    <t xml:space="preserve">Micro_Mg </t>
  </si>
  <si>
    <t xml:space="preserve">Micro_Ca </t>
  </si>
  <si>
    <t>Macro_NFC as fed</t>
  </si>
  <si>
    <t xml:space="preserve">Macro_NFC </t>
  </si>
  <si>
    <t>Macro_CP as fed</t>
  </si>
  <si>
    <t>Macro_Crude Protein</t>
  </si>
  <si>
    <t>DM</t>
  </si>
  <si>
    <t>Total Moisture</t>
  </si>
  <si>
    <t>Moisture from Lab</t>
  </si>
  <si>
    <t>Field_Water_Content</t>
  </si>
  <si>
    <t>Sugar</t>
  </si>
  <si>
    <t>Plant_Part</t>
  </si>
  <si>
    <t>Species</t>
  </si>
  <si>
    <t>Genus</t>
  </si>
  <si>
    <t>Family</t>
  </si>
  <si>
    <t>ID</t>
  </si>
  <si>
    <t>christmatensis</t>
  </si>
  <si>
    <t>Terminalia</t>
  </si>
  <si>
    <t>catappa</t>
  </si>
  <si>
    <t>Guettarda</t>
  </si>
  <si>
    <t>variegata</t>
  </si>
  <si>
    <t>calabura</t>
  </si>
  <si>
    <t>xanthochymus</t>
  </si>
  <si>
    <t>Passiflora</t>
  </si>
  <si>
    <t>Petiole</t>
  </si>
  <si>
    <t>Anacardi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164" fontId="1" fillId="0" borderId="0" xfId="0" applyNumberFormat="1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5EF07-EDD4-45FF-9273-B910955953BB}">
  <dimension ref="A1:AF119"/>
  <sheetViews>
    <sheetView tabSelected="1" zoomScale="115" zoomScaleNormal="115" workbookViewId="0">
      <pane ySplit="1" topLeftCell="A2" activePane="bottomLeft" state="frozen"/>
      <selection pane="bottomLeft" activeCell="C11" sqref="C11"/>
    </sheetView>
  </sheetViews>
  <sheetFormatPr defaultColWidth="8.85546875" defaultRowHeight="15" x14ac:dyDescent="0.25"/>
  <cols>
    <col min="1" max="1" width="8.85546875" style="1"/>
    <col min="2" max="2" width="22.28515625" style="1" customWidth="1"/>
    <col min="3" max="3" width="20.28515625" style="1" customWidth="1"/>
    <col min="4" max="4" width="18.140625" style="1" customWidth="1"/>
    <col min="5" max="7" width="8.85546875" style="1" customWidth="1"/>
    <col min="8" max="8" width="8.85546875" style="2"/>
    <col min="9" max="11" width="8.85546875" style="1"/>
    <col min="12" max="13" width="13.140625" style="1" customWidth="1"/>
    <col min="14" max="15" width="14.7109375" style="1" customWidth="1"/>
    <col min="16" max="16" width="12.28515625" style="1" customWidth="1"/>
    <col min="17" max="17" width="13.85546875" style="1" customWidth="1"/>
    <col min="18" max="18" width="12.140625" style="1" customWidth="1"/>
    <col min="19" max="19" width="12.28515625" style="1" customWidth="1"/>
    <col min="20" max="20" width="8.85546875" style="1"/>
    <col min="21" max="21" width="13.7109375" style="1" customWidth="1"/>
    <col min="22" max="22" width="13.140625" style="1" customWidth="1"/>
    <col min="23" max="23" width="8.85546875" style="1"/>
    <col min="24" max="24" width="11.28515625" style="1" customWidth="1"/>
    <col min="25" max="25" width="10.7109375" style="1" customWidth="1"/>
    <col min="26" max="16384" width="8.85546875" style="1"/>
  </cols>
  <sheetData>
    <row r="1" spans="1:32" ht="45" x14ac:dyDescent="0.25">
      <c r="A1" s="4" t="s">
        <v>224</v>
      </c>
      <c r="B1" s="4" t="s">
        <v>223</v>
      </c>
      <c r="C1" s="4" t="s">
        <v>222</v>
      </c>
      <c r="D1" s="4" t="s">
        <v>221</v>
      </c>
      <c r="E1" s="4" t="s">
        <v>220</v>
      </c>
      <c r="F1" s="4" t="s">
        <v>102</v>
      </c>
      <c r="G1" s="4" t="s">
        <v>219</v>
      </c>
      <c r="H1" s="5" t="s">
        <v>218</v>
      </c>
      <c r="I1" s="4" t="s">
        <v>217</v>
      </c>
      <c r="J1" s="4" t="s">
        <v>216</v>
      </c>
      <c r="K1" s="3" t="s">
        <v>215</v>
      </c>
      <c r="L1" s="3" t="s">
        <v>214</v>
      </c>
      <c r="M1" s="3" t="s">
        <v>213</v>
      </c>
      <c r="N1" s="3" t="s">
        <v>212</v>
      </c>
      <c r="O1" s="3" t="s">
        <v>211</v>
      </c>
      <c r="P1" s="3" t="s">
        <v>210</v>
      </c>
      <c r="Q1" s="3" t="s">
        <v>209</v>
      </c>
      <c r="R1" s="3" t="s">
        <v>208</v>
      </c>
      <c r="S1" s="3" t="s">
        <v>207</v>
      </c>
      <c r="T1" s="3" t="s">
        <v>206</v>
      </c>
      <c r="U1" s="3" t="s">
        <v>205</v>
      </c>
      <c r="V1" s="3" t="s">
        <v>204</v>
      </c>
      <c r="W1" s="3" t="s">
        <v>203</v>
      </c>
      <c r="X1" s="3" t="s">
        <v>202</v>
      </c>
      <c r="Y1" s="3" t="s">
        <v>201</v>
      </c>
      <c r="Z1" s="3" t="s">
        <v>200</v>
      </c>
      <c r="AA1" s="3" t="s">
        <v>199</v>
      </c>
      <c r="AB1" s="3" t="s">
        <v>198</v>
      </c>
      <c r="AC1" s="3" t="s">
        <v>197</v>
      </c>
      <c r="AD1" s="3" t="s">
        <v>196</v>
      </c>
      <c r="AE1" s="3" t="s">
        <v>195</v>
      </c>
      <c r="AF1" s="3"/>
    </row>
    <row r="2" spans="1:32" x14ac:dyDescent="0.25">
      <c r="A2" s="1" t="s">
        <v>194</v>
      </c>
      <c r="B2" s="1" t="s">
        <v>166</v>
      </c>
      <c r="C2" s="1" t="s">
        <v>165</v>
      </c>
      <c r="D2" s="1" t="s">
        <v>164</v>
      </c>
      <c r="E2" s="1" t="s">
        <v>2</v>
      </c>
      <c r="F2" s="1" t="s">
        <v>102</v>
      </c>
      <c r="G2" s="1" t="s">
        <v>7</v>
      </c>
      <c r="H2" s="2">
        <v>63.5</v>
      </c>
      <c r="I2" s="1">
        <v>7.4</v>
      </c>
      <c r="J2" s="1">
        <v>66.16538461538461</v>
      </c>
      <c r="K2" s="1">
        <v>92.7</v>
      </c>
      <c r="L2" s="1">
        <v>4.4000000000000004</v>
      </c>
      <c r="M2" s="1">
        <v>1.4887230769230773</v>
      </c>
      <c r="N2" s="1">
        <v>47</v>
      </c>
      <c r="O2" s="1">
        <v>15.902269230769233</v>
      </c>
      <c r="P2" s="1">
        <v>0.35</v>
      </c>
      <c r="Q2" s="1">
        <v>7.0000000000000007E-2</v>
      </c>
      <c r="R2" s="1">
        <v>4.7E-2</v>
      </c>
      <c r="S2" s="1">
        <v>0.14000000000000001</v>
      </c>
      <c r="T2" s="1">
        <f t="shared" ref="T2:T33" si="0">P2/S2</f>
        <v>2.4999999999999996</v>
      </c>
      <c r="U2" s="1">
        <v>0.77</v>
      </c>
      <c r="V2" s="1">
        <v>10</v>
      </c>
      <c r="W2" s="1">
        <v>18</v>
      </c>
      <c r="X2" s="1">
        <v>5</v>
      </c>
      <c r="Y2" s="1">
        <v>9</v>
      </c>
      <c r="AA2" s="1">
        <v>3.36</v>
      </c>
      <c r="AB2" s="1">
        <v>1.1000000000000001</v>
      </c>
      <c r="AC2" s="1">
        <v>332.47724726153854</v>
      </c>
      <c r="AD2" s="1">
        <v>9.8265413536432877</v>
      </c>
      <c r="AE2" s="1" t="s">
        <v>159</v>
      </c>
    </row>
    <row r="3" spans="1:32" x14ac:dyDescent="0.25">
      <c r="A3" s="1" t="s">
        <v>193</v>
      </c>
      <c r="B3" s="1" t="s">
        <v>166</v>
      </c>
      <c r="C3" s="1" t="s">
        <v>165</v>
      </c>
      <c r="D3" s="1" t="s">
        <v>164</v>
      </c>
      <c r="E3" s="1" t="s">
        <v>2</v>
      </c>
      <c r="F3" s="1" t="s">
        <v>102</v>
      </c>
      <c r="G3" s="1" t="s">
        <v>7</v>
      </c>
      <c r="H3" s="2">
        <v>81.2</v>
      </c>
      <c r="I3" s="1">
        <v>6.3</v>
      </c>
      <c r="J3" s="1">
        <v>82.373267326732673</v>
      </c>
      <c r="K3" s="1">
        <v>93.7</v>
      </c>
      <c r="L3" s="1">
        <v>6.7</v>
      </c>
      <c r="M3" s="1">
        <v>1.1809910891089108</v>
      </c>
      <c r="N3" s="1">
        <v>50.2</v>
      </c>
      <c r="O3" s="1">
        <v>8.8486198019801972</v>
      </c>
      <c r="P3" s="1">
        <v>0.32</v>
      </c>
      <c r="Q3" s="1">
        <v>0.08</v>
      </c>
      <c r="R3" s="1">
        <v>3.6999999999999998E-2</v>
      </c>
      <c r="S3" s="1">
        <v>0.16</v>
      </c>
      <c r="T3" s="1">
        <f t="shared" si="0"/>
        <v>2</v>
      </c>
      <c r="U3" s="1">
        <v>0.71</v>
      </c>
      <c r="V3" s="1">
        <v>15</v>
      </c>
      <c r="W3" s="1">
        <v>25</v>
      </c>
      <c r="X3" s="1">
        <v>8</v>
      </c>
      <c r="Y3" s="1">
        <v>13</v>
      </c>
      <c r="AA3" s="1">
        <v>3.36</v>
      </c>
      <c r="AB3" s="1">
        <v>1.1000000000000001</v>
      </c>
      <c r="AC3" s="1">
        <v>209.27716787326733</v>
      </c>
      <c r="AD3" s="1">
        <v>11.872714685839465</v>
      </c>
      <c r="AE3" s="1" t="s">
        <v>159</v>
      </c>
    </row>
    <row r="4" spans="1:32" x14ac:dyDescent="0.25">
      <c r="A4" s="1" t="s">
        <v>192</v>
      </c>
      <c r="B4" s="1" t="s">
        <v>54</v>
      </c>
      <c r="C4" s="1" t="s">
        <v>144</v>
      </c>
      <c r="D4" s="1" t="s">
        <v>143</v>
      </c>
      <c r="E4" s="1" t="s">
        <v>2</v>
      </c>
      <c r="F4" s="1" t="s">
        <v>102</v>
      </c>
      <c r="G4" s="1" t="s">
        <v>7</v>
      </c>
      <c r="H4" s="2">
        <v>69.400000000000006</v>
      </c>
      <c r="I4" s="1">
        <v>6.9</v>
      </c>
      <c r="J4" s="1">
        <v>71.469354838709677</v>
      </c>
      <c r="K4" s="1">
        <v>93.1</v>
      </c>
      <c r="L4" s="1">
        <v>7.7</v>
      </c>
      <c r="M4" s="1">
        <v>2.1968596774193552</v>
      </c>
      <c r="N4" s="1">
        <v>40.700000000000003</v>
      </c>
      <c r="O4" s="1">
        <v>11.611972580645164</v>
      </c>
      <c r="P4" s="1">
        <v>1.04</v>
      </c>
      <c r="Q4" s="1">
        <v>0.28000000000000003</v>
      </c>
      <c r="R4" s="1">
        <v>0.20300000000000001</v>
      </c>
      <c r="S4" s="1">
        <v>0.21</v>
      </c>
      <c r="T4" s="1">
        <f t="shared" si="0"/>
        <v>4.9523809523809526</v>
      </c>
      <c r="U4" s="1">
        <v>1.1499999999999999</v>
      </c>
      <c r="V4" s="1">
        <v>9</v>
      </c>
      <c r="W4" s="1">
        <v>1100</v>
      </c>
      <c r="X4" s="1">
        <v>26</v>
      </c>
      <c r="Y4" s="1">
        <v>29</v>
      </c>
      <c r="AA4" s="1">
        <v>6.5</v>
      </c>
      <c r="AB4" s="1">
        <v>1.1000000000000001</v>
      </c>
      <c r="AC4" s="1">
        <v>272.52621667096781</v>
      </c>
      <c r="AD4" s="1">
        <v>9.552052367912264</v>
      </c>
      <c r="AE4" s="1" t="s">
        <v>188</v>
      </c>
    </row>
    <row r="5" spans="1:32" x14ac:dyDescent="0.25">
      <c r="A5" s="1" t="s">
        <v>191</v>
      </c>
      <c r="B5" s="1" t="s">
        <v>54</v>
      </c>
      <c r="C5" s="1" t="s">
        <v>144</v>
      </c>
      <c r="D5" s="1" t="s">
        <v>143</v>
      </c>
      <c r="E5" s="1" t="s">
        <v>2</v>
      </c>
      <c r="F5" s="1" t="s">
        <v>102</v>
      </c>
      <c r="G5" s="1" t="s">
        <v>7</v>
      </c>
      <c r="H5" s="1" t="s">
        <v>7</v>
      </c>
      <c r="I5" s="1">
        <v>5.9</v>
      </c>
      <c r="J5" s="1" t="s">
        <v>7</v>
      </c>
      <c r="K5" s="1">
        <v>94.1</v>
      </c>
      <c r="L5" s="1">
        <v>9.1999999999999993</v>
      </c>
      <c r="M5" s="1">
        <v>2.7926451612903227</v>
      </c>
      <c r="N5" s="1">
        <v>44.5</v>
      </c>
      <c r="O5" s="1">
        <v>13.507903225806453</v>
      </c>
      <c r="P5" s="1">
        <v>0.79</v>
      </c>
      <c r="Q5" s="1">
        <v>0.2</v>
      </c>
      <c r="R5" s="1">
        <v>6.6000000000000003E-2</v>
      </c>
      <c r="S5" s="1">
        <v>0.22</v>
      </c>
      <c r="T5" s="1">
        <f t="shared" si="0"/>
        <v>3.5909090909090913</v>
      </c>
      <c r="U5" s="1">
        <v>2.27</v>
      </c>
      <c r="V5" s="1">
        <v>4</v>
      </c>
      <c r="W5" s="1">
        <v>116</v>
      </c>
      <c r="X5" s="1">
        <v>12</v>
      </c>
      <c r="Y5" s="1">
        <v>21</v>
      </c>
      <c r="AA5" s="1">
        <v>6.5</v>
      </c>
      <c r="AB5" s="1">
        <v>1.1000000000000001</v>
      </c>
      <c r="AC5" s="1">
        <v>314.22757780645168</v>
      </c>
      <c r="AD5" s="1">
        <v>10.351811808714135</v>
      </c>
      <c r="AE5" s="1" t="s">
        <v>188</v>
      </c>
    </row>
    <row r="6" spans="1:32" x14ac:dyDescent="0.25">
      <c r="A6" s="1" t="s">
        <v>190</v>
      </c>
      <c r="B6" s="1" t="s">
        <v>54</v>
      </c>
      <c r="C6" s="1" t="s">
        <v>144</v>
      </c>
      <c r="D6" s="1" t="s">
        <v>143</v>
      </c>
      <c r="E6" s="1" t="s">
        <v>2</v>
      </c>
      <c r="F6" s="1" t="s">
        <v>102</v>
      </c>
      <c r="G6" s="1" t="s">
        <v>7</v>
      </c>
      <c r="H6" s="2">
        <v>57.3</v>
      </c>
      <c r="I6" s="1">
        <v>6.7</v>
      </c>
      <c r="J6" s="1">
        <v>60.153124999999996</v>
      </c>
      <c r="K6" s="1">
        <v>93.3</v>
      </c>
      <c r="L6" s="1">
        <v>7.9</v>
      </c>
      <c r="M6" s="1">
        <v>3.1479031250000005</v>
      </c>
      <c r="N6" s="1">
        <v>42.2</v>
      </c>
      <c r="O6" s="1">
        <v>16.815381250000002</v>
      </c>
      <c r="P6" s="1">
        <v>0.84</v>
      </c>
      <c r="Q6" s="1">
        <v>0.3</v>
      </c>
      <c r="R6" s="1">
        <v>0.121</v>
      </c>
      <c r="S6" s="1">
        <v>0.25</v>
      </c>
      <c r="T6" s="1">
        <f t="shared" si="0"/>
        <v>3.36</v>
      </c>
      <c r="U6" s="1">
        <v>1.2</v>
      </c>
      <c r="V6" s="1">
        <v>11</v>
      </c>
      <c r="W6" s="1">
        <v>100</v>
      </c>
      <c r="X6" s="1">
        <v>13</v>
      </c>
      <c r="Y6" s="1">
        <v>22</v>
      </c>
      <c r="AA6" s="1">
        <v>6.5</v>
      </c>
      <c r="AB6" s="1">
        <v>1.1000000000000001</v>
      </c>
      <c r="AC6" s="1">
        <v>375.52712730000007</v>
      </c>
      <c r="AD6" s="1">
        <v>9.4242554102423348</v>
      </c>
      <c r="AE6" s="1" t="s">
        <v>188</v>
      </c>
    </row>
    <row r="7" spans="1:32" x14ac:dyDescent="0.25">
      <c r="A7" s="1" t="s">
        <v>189</v>
      </c>
      <c r="B7" s="1" t="s">
        <v>54</v>
      </c>
      <c r="C7" s="1" t="s">
        <v>144</v>
      </c>
      <c r="D7" s="1" t="s">
        <v>143</v>
      </c>
      <c r="E7" s="1" t="s">
        <v>2</v>
      </c>
      <c r="F7" s="1" t="s">
        <v>102</v>
      </c>
      <c r="G7" s="1" t="s">
        <v>7</v>
      </c>
      <c r="H7" s="2">
        <v>56.9</v>
      </c>
      <c r="I7" s="1">
        <v>6.5</v>
      </c>
      <c r="J7" s="1">
        <v>59.723076923076924</v>
      </c>
      <c r="K7" s="1">
        <v>93.5</v>
      </c>
      <c r="L7" s="1">
        <v>8.8000000000000007</v>
      </c>
      <c r="M7" s="1">
        <v>3.5443692307692309</v>
      </c>
      <c r="N7" s="1">
        <v>38.4</v>
      </c>
      <c r="O7" s="1">
        <v>15.466338461538461</v>
      </c>
      <c r="P7" s="1">
        <v>1.05</v>
      </c>
      <c r="Q7" s="1">
        <v>0.25</v>
      </c>
      <c r="R7" s="1">
        <v>0.13100000000000001</v>
      </c>
      <c r="S7" s="1">
        <v>0.2</v>
      </c>
      <c r="T7" s="1">
        <f t="shared" si="0"/>
        <v>5.25</v>
      </c>
      <c r="U7" s="1">
        <v>1.21</v>
      </c>
      <c r="V7" s="1">
        <v>7</v>
      </c>
      <c r="W7" s="1">
        <v>108</v>
      </c>
      <c r="X7" s="1">
        <v>19</v>
      </c>
      <c r="Y7" s="1">
        <v>22</v>
      </c>
      <c r="AA7" s="1">
        <v>6.5</v>
      </c>
      <c r="AB7" s="1">
        <v>1.1000000000000001</v>
      </c>
      <c r="AC7" s="1">
        <v>359.58480393846156</v>
      </c>
      <c r="AD7" s="1">
        <v>8.9278121680672271</v>
      </c>
      <c r="AE7" s="1" t="s">
        <v>188</v>
      </c>
    </row>
    <row r="8" spans="1:32" x14ac:dyDescent="0.25">
      <c r="A8" s="1" t="s">
        <v>187</v>
      </c>
      <c r="B8" s="1" t="s">
        <v>185</v>
      </c>
      <c r="C8" s="1" t="s">
        <v>184</v>
      </c>
      <c r="D8" s="1" t="s">
        <v>225</v>
      </c>
      <c r="E8" s="1" t="s">
        <v>2</v>
      </c>
      <c r="F8" s="1" t="s">
        <v>102</v>
      </c>
      <c r="G8" s="1" t="s">
        <v>7</v>
      </c>
      <c r="H8" s="2">
        <v>50.8</v>
      </c>
      <c r="I8" s="1">
        <v>7.8</v>
      </c>
      <c r="J8" s="1">
        <v>54.643548387096786</v>
      </c>
      <c r="K8" s="1">
        <v>92.2</v>
      </c>
      <c r="L8" s="1">
        <v>3.3</v>
      </c>
      <c r="M8" s="1">
        <v>1.4967629032258061</v>
      </c>
      <c r="N8" s="1">
        <v>20.5</v>
      </c>
      <c r="O8" s="1">
        <v>9.2980725806451598</v>
      </c>
      <c r="P8" s="1">
        <v>0.73</v>
      </c>
      <c r="Q8" s="1">
        <v>0.11</v>
      </c>
      <c r="R8" s="1">
        <v>0.25600000000000001</v>
      </c>
      <c r="S8" s="1">
        <v>0.16</v>
      </c>
      <c r="T8" s="1">
        <f t="shared" si="0"/>
        <v>4.5625</v>
      </c>
      <c r="U8" s="1">
        <v>1.1100000000000001</v>
      </c>
      <c r="V8" s="1">
        <v>10</v>
      </c>
      <c r="W8" s="1">
        <v>252</v>
      </c>
      <c r="X8" s="1">
        <v>6</v>
      </c>
      <c r="Y8" s="1">
        <v>22</v>
      </c>
      <c r="AA8" s="1">
        <v>53.9</v>
      </c>
      <c r="AB8" s="1">
        <v>31.88</v>
      </c>
      <c r="AC8" s="1">
        <v>1381.1356466580646</v>
      </c>
      <c r="AD8" s="1">
        <v>30.450698799046986</v>
      </c>
      <c r="AE8" s="1" t="s">
        <v>182</v>
      </c>
    </row>
    <row r="9" spans="1:32" x14ac:dyDescent="0.25">
      <c r="A9" s="1" t="s">
        <v>186</v>
      </c>
      <c r="B9" s="1" t="s">
        <v>185</v>
      </c>
      <c r="C9" s="1" t="s">
        <v>184</v>
      </c>
      <c r="D9" s="1" t="s">
        <v>183</v>
      </c>
      <c r="E9" s="1" t="s">
        <v>2</v>
      </c>
      <c r="F9" s="1" t="s">
        <v>102</v>
      </c>
      <c r="G9" s="1" t="s">
        <v>7</v>
      </c>
      <c r="H9" s="2">
        <v>42.2</v>
      </c>
      <c r="I9" s="1">
        <v>6.4</v>
      </c>
      <c r="J9" s="1">
        <v>45.880568720379145</v>
      </c>
      <c r="K9" s="1">
        <v>93.6</v>
      </c>
      <c r="L9" s="1">
        <v>3.8</v>
      </c>
      <c r="M9" s="1">
        <v>2.0565383886255924</v>
      </c>
      <c r="N9" s="1">
        <v>11.4</v>
      </c>
      <c r="O9" s="1">
        <v>6.1696151658767775</v>
      </c>
      <c r="P9" s="1">
        <v>0.31</v>
      </c>
      <c r="Q9" s="1">
        <v>0.06</v>
      </c>
      <c r="R9" s="1">
        <v>0.433</v>
      </c>
      <c r="S9" s="1">
        <v>0.1</v>
      </c>
      <c r="T9" s="1">
        <f t="shared" si="0"/>
        <v>3.0999999999999996</v>
      </c>
      <c r="U9" s="1">
        <v>0.57999999999999996</v>
      </c>
      <c r="V9" s="1">
        <v>11</v>
      </c>
      <c r="W9" s="1">
        <v>89</v>
      </c>
      <c r="X9" s="1">
        <v>12</v>
      </c>
      <c r="Y9" s="1">
        <v>18</v>
      </c>
      <c r="AA9" s="1">
        <v>53.9</v>
      </c>
      <c r="AB9" s="1">
        <v>31.88</v>
      </c>
      <c r="AC9" s="1">
        <v>1338.1461858881519</v>
      </c>
      <c r="AD9" s="1">
        <v>24.725799112232032</v>
      </c>
      <c r="AE9" s="1" t="s">
        <v>182</v>
      </c>
    </row>
    <row r="10" spans="1:32" x14ac:dyDescent="0.25">
      <c r="A10" s="1" t="s">
        <v>181</v>
      </c>
      <c r="B10" s="1" t="s">
        <v>14</v>
      </c>
      <c r="C10" s="1" t="s">
        <v>177</v>
      </c>
      <c r="D10" s="1" t="s">
        <v>176</v>
      </c>
      <c r="E10" s="1" t="s">
        <v>2</v>
      </c>
      <c r="F10" s="1" t="s">
        <v>102</v>
      </c>
      <c r="G10" s="1">
        <v>14</v>
      </c>
      <c r="H10" s="2">
        <v>61.946902654867266</v>
      </c>
      <c r="I10" s="1">
        <v>8.4</v>
      </c>
      <c r="J10" s="1">
        <v>65.143362831858397</v>
      </c>
      <c r="K10" s="1">
        <v>91.6</v>
      </c>
      <c r="L10" s="1">
        <v>17.5</v>
      </c>
      <c r="M10" s="1">
        <v>6.0999115044247807</v>
      </c>
      <c r="N10" s="1">
        <v>41.4</v>
      </c>
      <c r="O10" s="1">
        <v>14.430647787610623</v>
      </c>
      <c r="P10" s="1">
        <v>0.33</v>
      </c>
      <c r="Q10" s="1">
        <v>0.15</v>
      </c>
      <c r="R10" s="1">
        <v>0.157</v>
      </c>
      <c r="S10" s="1">
        <v>0.2</v>
      </c>
      <c r="T10" s="1">
        <f t="shared" si="0"/>
        <v>1.65</v>
      </c>
      <c r="U10" s="1">
        <v>2.0099999999999998</v>
      </c>
      <c r="V10" s="1">
        <v>7</v>
      </c>
      <c r="W10" s="1">
        <v>35</v>
      </c>
      <c r="X10" s="1">
        <v>24</v>
      </c>
      <c r="Y10" s="1">
        <v>22</v>
      </c>
      <c r="AA10" s="1">
        <v>6.8</v>
      </c>
      <c r="AB10" s="1">
        <v>2.16</v>
      </c>
      <c r="AC10" s="1">
        <v>424.93640031150449</v>
      </c>
      <c r="AD10" s="1">
        <v>12.190975229816186</v>
      </c>
      <c r="AE10" s="1" t="s">
        <v>175</v>
      </c>
    </row>
    <row r="11" spans="1:32" x14ac:dyDescent="0.25">
      <c r="A11" s="1" t="s">
        <v>180</v>
      </c>
      <c r="B11" s="1" t="s">
        <v>14</v>
      </c>
      <c r="C11" s="1" t="s">
        <v>177</v>
      </c>
      <c r="D11" s="1" t="s">
        <v>176</v>
      </c>
      <c r="E11" s="1" t="s">
        <v>2</v>
      </c>
      <c r="F11" s="1" t="s">
        <v>102</v>
      </c>
      <c r="G11" s="1">
        <v>14</v>
      </c>
      <c r="H11" s="2" t="s">
        <v>7</v>
      </c>
      <c r="I11" s="1">
        <v>10.7</v>
      </c>
      <c r="J11" s="1">
        <v>76.186666666666667</v>
      </c>
      <c r="K11" s="1">
        <v>89.3</v>
      </c>
      <c r="L11" s="1">
        <v>18.600000000000001</v>
      </c>
      <c r="M11" s="1">
        <v>4.4292800000000003</v>
      </c>
      <c r="N11" s="1">
        <v>49.6</v>
      </c>
      <c r="O11" s="1">
        <v>11.811413333333334</v>
      </c>
      <c r="P11" s="1">
        <v>0.49</v>
      </c>
      <c r="Q11" s="1">
        <v>0.14000000000000001</v>
      </c>
      <c r="R11" s="1">
        <v>0.157</v>
      </c>
      <c r="S11" s="1">
        <v>0.26</v>
      </c>
      <c r="T11" s="1">
        <f t="shared" si="0"/>
        <v>1.8846153846153846</v>
      </c>
      <c r="U11" s="1">
        <v>2.11</v>
      </c>
      <c r="V11" s="1">
        <v>7</v>
      </c>
      <c r="W11" s="1">
        <v>46</v>
      </c>
      <c r="X11" s="1">
        <v>24</v>
      </c>
      <c r="Y11" s="1">
        <v>22</v>
      </c>
      <c r="AA11" s="1">
        <v>6.8</v>
      </c>
      <c r="AB11" s="1">
        <v>2.16</v>
      </c>
      <c r="AC11" s="1">
        <v>353.14120362666671</v>
      </c>
      <c r="AD11" s="1">
        <v>14.829557823068312</v>
      </c>
      <c r="AE11" s="1" t="s">
        <v>175</v>
      </c>
    </row>
    <row r="12" spans="1:32" x14ac:dyDescent="0.25">
      <c r="A12" s="1" t="s">
        <v>179</v>
      </c>
      <c r="B12" s="1" t="s">
        <v>14</v>
      </c>
      <c r="C12" s="1" t="s">
        <v>177</v>
      </c>
      <c r="D12" s="1" t="s">
        <v>176</v>
      </c>
      <c r="E12" s="1" t="s">
        <v>2</v>
      </c>
      <c r="F12" s="1" t="s">
        <v>102</v>
      </c>
      <c r="G12" s="1">
        <v>12</v>
      </c>
      <c r="H12" s="2">
        <v>73.91304347826086</v>
      </c>
      <c r="I12" s="1">
        <v>9.6999999999999993</v>
      </c>
      <c r="J12" s="1">
        <v>76.443478260869568</v>
      </c>
      <c r="K12" s="1">
        <v>90.3</v>
      </c>
      <c r="L12" s="1">
        <v>15.2</v>
      </c>
      <c r="M12" s="1">
        <v>3.5805913043478252</v>
      </c>
      <c r="N12" s="1">
        <v>37.299999999999997</v>
      </c>
      <c r="O12" s="1">
        <v>8.7865826086956496</v>
      </c>
      <c r="P12" s="1">
        <v>0.43</v>
      </c>
      <c r="Q12" s="1">
        <v>0.15</v>
      </c>
      <c r="R12" s="1">
        <v>0.32300000000000001</v>
      </c>
      <c r="S12" s="1">
        <v>0.21</v>
      </c>
      <c r="T12" s="1">
        <f t="shared" si="0"/>
        <v>2.0476190476190474</v>
      </c>
      <c r="U12" s="1">
        <v>1.67</v>
      </c>
      <c r="V12" s="1">
        <v>7</v>
      </c>
      <c r="W12" s="1">
        <v>64</v>
      </c>
      <c r="X12" s="1">
        <v>31</v>
      </c>
      <c r="Y12" s="1">
        <v>19</v>
      </c>
      <c r="AA12" s="1">
        <v>6.8</v>
      </c>
      <c r="AB12" s="1">
        <v>2.16</v>
      </c>
      <c r="AC12" s="1">
        <v>288.3139826086956</v>
      </c>
      <c r="AD12" s="1">
        <v>12.239242524916943</v>
      </c>
      <c r="AE12" s="1" t="s">
        <v>175</v>
      </c>
    </row>
    <row r="13" spans="1:32" x14ac:dyDescent="0.25">
      <c r="A13" s="1" t="s">
        <v>178</v>
      </c>
      <c r="B13" s="1" t="s">
        <v>14</v>
      </c>
      <c r="C13" s="1" t="s">
        <v>177</v>
      </c>
      <c r="D13" s="1" t="s">
        <v>176</v>
      </c>
      <c r="E13" s="1" t="s">
        <v>2</v>
      </c>
      <c r="F13" s="1" t="s">
        <v>102</v>
      </c>
      <c r="G13" s="1">
        <v>14</v>
      </c>
      <c r="H13" s="2">
        <v>69.879518072289159</v>
      </c>
      <c r="I13" s="1">
        <v>9.6999999999999993</v>
      </c>
      <c r="J13" s="1">
        <v>72.801204819277103</v>
      </c>
      <c r="K13" s="1">
        <v>90.3</v>
      </c>
      <c r="L13" s="1">
        <v>18.8</v>
      </c>
      <c r="M13" s="1">
        <v>5.1133734939759048</v>
      </c>
      <c r="N13" s="1">
        <v>40.200000000000003</v>
      </c>
      <c r="O13" s="1">
        <v>10.933915662650605</v>
      </c>
      <c r="P13" s="1">
        <v>0.5</v>
      </c>
      <c r="Q13" s="1">
        <v>0.18</v>
      </c>
      <c r="R13" s="1">
        <v>0.33200000000000002</v>
      </c>
      <c r="S13" s="1">
        <v>0.24</v>
      </c>
      <c r="T13" s="1">
        <f t="shared" si="0"/>
        <v>2.0833333333333335</v>
      </c>
      <c r="U13" s="1">
        <v>1.77</v>
      </c>
      <c r="V13" s="1">
        <v>6</v>
      </c>
      <c r="W13" s="1">
        <v>45</v>
      </c>
      <c r="X13" s="1">
        <v>28</v>
      </c>
      <c r="Y13" s="1">
        <v>23</v>
      </c>
      <c r="AA13" s="1">
        <v>6.8</v>
      </c>
      <c r="AB13" s="1">
        <v>2.16</v>
      </c>
      <c r="AC13" s="1">
        <v>349.90439132530128</v>
      </c>
      <c r="AD13" s="1">
        <v>12.864701873754154</v>
      </c>
      <c r="AE13" s="1" t="s">
        <v>175</v>
      </c>
    </row>
    <row r="14" spans="1:32" x14ac:dyDescent="0.25">
      <c r="A14" s="1" t="s">
        <v>174</v>
      </c>
      <c r="B14" s="1" t="s">
        <v>171</v>
      </c>
      <c r="C14" s="1" t="s">
        <v>170</v>
      </c>
      <c r="D14" s="1" t="s">
        <v>169</v>
      </c>
      <c r="E14" s="1" t="s">
        <v>2</v>
      </c>
      <c r="F14" s="1" t="s">
        <v>102</v>
      </c>
      <c r="G14" s="1" t="s">
        <v>7</v>
      </c>
      <c r="H14" s="2">
        <v>58.4</v>
      </c>
      <c r="I14" s="1">
        <v>5.5</v>
      </c>
      <c r="J14" s="1">
        <v>60.673913043478265</v>
      </c>
      <c r="K14" s="1">
        <v>94.5</v>
      </c>
      <c r="L14" s="1">
        <v>8.6999999999999993</v>
      </c>
      <c r="M14" s="1">
        <v>3.4213695652173906</v>
      </c>
      <c r="N14" s="1">
        <v>36.9</v>
      </c>
      <c r="O14" s="1">
        <v>14.511326086956519</v>
      </c>
      <c r="P14" s="1">
        <v>0.22</v>
      </c>
      <c r="Q14" s="1">
        <v>0.08</v>
      </c>
      <c r="R14" s="1">
        <v>4.5999999999999999E-2</v>
      </c>
      <c r="S14" s="1">
        <v>0.2</v>
      </c>
      <c r="T14" s="1">
        <f t="shared" si="0"/>
        <v>1.0999999999999999</v>
      </c>
      <c r="U14" s="1">
        <v>1.1200000000000001</v>
      </c>
      <c r="V14" s="1">
        <v>12</v>
      </c>
      <c r="W14" s="1">
        <v>40</v>
      </c>
      <c r="X14" s="1">
        <v>9</v>
      </c>
      <c r="Y14" s="1">
        <v>18</v>
      </c>
      <c r="Z14" s="1">
        <v>0.94382608695652159</v>
      </c>
      <c r="AC14" s="1">
        <v>335.66230956521736</v>
      </c>
      <c r="AD14" s="1">
        <v>8.5353600000000007</v>
      </c>
    </row>
    <row r="15" spans="1:32" x14ac:dyDescent="0.25">
      <c r="A15" s="1" t="s">
        <v>173</v>
      </c>
      <c r="B15" s="1" t="s">
        <v>171</v>
      </c>
      <c r="C15" s="1" t="s">
        <v>170</v>
      </c>
      <c r="D15" s="1" t="s">
        <v>169</v>
      </c>
      <c r="E15" s="1" t="s">
        <v>2</v>
      </c>
      <c r="F15" s="1" t="s">
        <v>102</v>
      </c>
      <c r="G15" s="1" t="s">
        <v>7</v>
      </c>
      <c r="H15" s="2">
        <v>48.1</v>
      </c>
      <c r="I15" s="1">
        <v>5.0999999999999996</v>
      </c>
      <c r="J15" s="1">
        <v>50.759433962264154</v>
      </c>
      <c r="K15" s="1">
        <v>94.9</v>
      </c>
      <c r="L15" s="1">
        <v>7.5</v>
      </c>
      <c r="M15" s="1">
        <v>3.6930424528301882</v>
      </c>
      <c r="N15" s="1">
        <v>29.3</v>
      </c>
      <c r="O15" s="1">
        <v>14.427485849056604</v>
      </c>
      <c r="P15" s="1">
        <v>0.45</v>
      </c>
      <c r="Q15" s="1">
        <v>0.11</v>
      </c>
      <c r="R15" s="1">
        <v>1.4999999999999999E-2</v>
      </c>
      <c r="S15" s="1">
        <v>0.21</v>
      </c>
      <c r="T15" s="1">
        <f t="shared" si="0"/>
        <v>2.1428571428571428</v>
      </c>
      <c r="U15" s="1">
        <v>1.07</v>
      </c>
      <c r="V15" s="1">
        <v>10</v>
      </c>
      <c r="W15" s="1">
        <v>43</v>
      </c>
      <c r="X15" s="1">
        <v>23</v>
      </c>
      <c r="Y15" s="1">
        <v>21</v>
      </c>
      <c r="Z15" s="1">
        <v>1.1817735849056603</v>
      </c>
      <c r="AC15" s="1">
        <v>347.76602777358494</v>
      </c>
      <c r="AD15" s="1">
        <v>7.0625920000000013</v>
      </c>
    </row>
    <row r="16" spans="1:32" x14ac:dyDescent="0.25">
      <c r="A16" s="1" t="s">
        <v>172</v>
      </c>
      <c r="B16" s="1" t="s">
        <v>171</v>
      </c>
      <c r="C16" s="1" t="s">
        <v>170</v>
      </c>
      <c r="D16" s="1" t="s">
        <v>169</v>
      </c>
      <c r="E16" s="1" t="s">
        <v>2</v>
      </c>
      <c r="F16" s="1" t="s">
        <v>102</v>
      </c>
      <c r="G16" s="1" t="s">
        <v>7</v>
      </c>
      <c r="H16" s="2">
        <v>52.1</v>
      </c>
      <c r="I16" s="1">
        <v>6.1</v>
      </c>
      <c r="J16" s="1">
        <v>55.056410256410246</v>
      </c>
      <c r="K16" s="1">
        <v>93.9</v>
      </c>
      <c r="L16" s="1">
        <v>6.9</v>
      </c>
      <c r="M16" s="1">
        <v>3.1011076923076932</v>
      </c>
      <c r="N16" s="1">
        <v>27.8</v>
      </c>
      <c r="O16" s="1">
        <v>12.494317948717953</v>
      </c>
      <c r="P16" s="1">
        <v>0.46</v>
      </c>
      <c r="Q16" s="1">
        <v>0.12</v>
      </c>
      <c r="R16" s="1">
        <v>3.1E-2</v>
      </c>
      <c r="S16" s="1">
        <v>0.21</v>
      </c>
      <c r="T16" s="1">
        <f t="shared" si="0"/>
        <v>2.1904761904761907</v>
      </c>
      <c r="U16" s="1">
        <v>1.1000000000000001</v>
      </c>
      <c r="V16" s="1">
        <v>9</v>
      </c>
      <c r="W16" s="1">
        <v>32</v>
      </c>
      <c r="X16" s="1">
        <v>10</v>
      </c>
      <c r="Y16" s="1">
        <v>15</v>
      </c>
      <c r="Z16" s="1">
        <v>1.078646153846154</v>
      </c>
      <c r="AC16" s="1">
        <v>301.62254309743605</v>
      </c>
      <c r="AD16" s="1">
        <v>6.7111360000000015</v>
      </c>
    </row>
    <row r="17" spans="1:31" x14ac:dyDescent="0.25">
      <c r="A17" s="1" t="s">
        <v>168</v>
      </c>
      <c r="B17" s="1" t="s">
        <v>166</v>
      </c>
      <c r="C17" s="1" t="s">
        <v>165</v>
      </c>
      <c r="D17" s="1" t="s">
        <v>164</v>
      </c>
      <c r="E17" s="1" t="s">
        <v>2</v>
      </c>
      <c r="F17" s="1" t="s">
        <v>102</v>
      </c>
      <c r="G17" s="1">
        <v>6</v>
      </c>
      <c r="H17" s="2">
        <v>79.2</v>
      </c>
      <c r="I17" s="1">
        <v>6.5</v>
      </c>
      <c r="J17" s="1">
        <v>80.571428571428569</v>
      </c>
      <c r="K17" s="1">
        <v>93.6</v>
      </c>
      <c r="L17" s="1">
        <v>6.2</v>
      </c>
      <c r="M17" s="1">
        <v>1.2045714285714288</v>
      </c>
      <c r="N17" s="1">
        <v>49.1</v>
      </c>
      <c r="O17" s="1">
        <v>9.5394285714285729</v>
      </c>
      <c r="P17" s="1">
        <v>0.55000000000000004</v>
      </c>
      <c r="Q17" s="1">
        <v>7.0000000000000007E-2</v>
      </c>
      <c r="R17" s="1">
        <v>5.5E-2</v>
      </c>
      <c r="S17" s="1">
        <v>0.12</v>
      </c>
      <c r="T17" s="1">
        <f t="shared" si="0"/>
        <v>4.5833333333333339</v>
      </c>
      <c r="U17" s="1">
        <v>0.66</v>
      </c>
      <c r="V17" s="1">
        <v>11</v>
      </c>
      <c r="W17" s="1">
        <v>24</v>
      </c>
      <c r="X17" s="1">
        <v>8</v>
      </c>
      <c r="Y17" s="1">
        <v>14</v>
      </c>
      <c r="AA17" s="1">
        <v>3.36</v>
      </c>
      <c r="AB17" s="1">
        <v>1.1000000000000001</v>
      </c>
      <c r="AC17" s="1">
        <v>221.23318400000005</v>
      </c>
      <c r="AD17" s="1">
        <v>11.387002117647061</v>
      </c>
      <c r="AE17" s="1" t="s">
        <v>159</v>
      </c>
    </row>
    <row r="18" spans="1:31" x14ac:dyDescent="0.25">
      <c r="A18" s="1" t="s">
        <v>167</v>
      </c>
      <c r="B18" s="1" t="s">
        <v>166</v>
      </c>
      <c r="C18" s="1" t="s">
        <v>165</v>
      </c>
      <c r="D18" s="1" t="s">
        <v>164</v>
      </c>
      <c r="E18" s="1" t="s">
        <v>2</v>
      </c>
      <c r="F18" s="1" t="s">
        <v>102</v>
      </c>
      <c r="G18" s="1">
        <v>5</v>
      </c>
      <c r="H18" s="2">
        <v>85.7</v>
      </c>
      <c r="I18" s="1">
        <v>6.4</v>
      </c>
      <c r="J18" s="1">
        <v>86.628571428571433</v>
      </c>
      <c r="K18" s="1">
        <v>93.6</v>
      </c>
      <c r="L18" s="1">
        <v>4.9000000000000004</v>
      </c>
      <c r="M18" s="1">
        <v>0.65519999999999989</v>
      </c>
      <c r="N18" s="1">
        <v>50.2</v>
      </c>
      <c r="O18" s="1">
        <v>6.7124571428571409</v>
      </c>
      <c r="P18" s="1">
        <v>0.68</v>
      </c>
      <c r="Q18" s="1">
        <v>7.0000000000000007E-2</v>
      </c>
      <c r="R18" s="1">
        <v>5.0999999999999997E-2</v>
      </c>
      <c r="S18" s="1">
        <v>0.15</v>
      </c>
      <c r="T18" s="1">
        <f t="shared" si="0"/>
        <v>4.5333333333333341</v>
      </c>
      <c r="U18" s="1">
        <v>0.71</v>
      </c>
      <c r="V18" s="1">
        <v>12</v>
      </c>
      <c r="W18" s="1">
        <v>210</v>
      </c>
      <c r="X18" s="1">
        <v>12</v>
      </c>
      <c r="Y18" s="1">
        <v>13</v>
      </c>
      <c r="AA18" s="1">
        <v>3.36</v>
      </c>
      <c r="AB18" s="1">
        <v>1.1000000000000001</v>
      </c>
      <c r="AC18" s="1">
        <v>164.72670994285713</v>
      </c>
      <c r="AD18" s="1">
        <v>12.319305230769235</v>
      </c>
      <c r="AE18" s="1" t="s">
        <v>159</v>
      </c>
    </row>
    <row r="19" spans="1:31" x14ac:dyDescent="0.25">
      <c r="A19" s="1" t="s">
        <v>163</v>
      </c>
      <c r="B19" s="1" t="s">
        <v>105</v>
      </c>
      <c r="C19" s="1" t="s">
        <v>116</v>
      </c>
      <c r="D19" s="1" t="s">
        <v>115</v>
      </c>
      <c r="E19" s="1" t="s">
        <v>2</v>
      </c>
      <c r="F19" s="1" t="s">
        <v>102</v>
      </c>
      <c r="G19" s="1">
        <v>1</v>
      </c>
      <c r="H19" s="1" t="s">
        <v>7</v>
      </c>
      <c r="I19" s="1">
        <v>14.3</v>
      </c>
      <c r="J19" s="1" t="s">
        <v>7</v>
      </c>
      <c r="K19" s="1">
        <v>85.7</v>
      </c>
      <c r="L19" s="1">
        <v>13.9</v>
      </c>
      <c r="M19" s="1">
        <v>2.1762855769230778</v>
      </c>
      <c r="N19" s="1">
        <v>39.200000000000003</v>
      </c>
      <c r="O19" s="1">
        <v>6.1374384615384647</v>
      </c>
      <c r="P19" s="1">
        <v>0.17</v>
      </c>
      <c r="Q19" s="1">
        <v>0.17</v>
      </c>
      <c r="R19" s="1">
        <v>4.3999999999999997E-2</v>
      </c>
      <c r="S19" s="1">
        <v>0.33</v>
      </c>
      <c r="T19" s="1">
        <f t="shared" si="0"/>
        <v>0.51515151515151514</v>
      </c>
      <c r="U19" s="1">
        <v>2.96</v>
      </c>
      <c r="V19" s="1">
        <v>12</v>
      </c>
      <c r="W19" s="1">
        <v>610</v>
      </c>
      <c r="X19" s="1">
        <v>23</v>
      </c>
      <c r="Y19" s="1">
        <v>29</v>
      </c>
      <c r="AA19" s="1">
        <v>3.5</v>
      </c>
      <c r="AB19" s="1">
        <v>1.1399999999999999</v>
      </c>
      <c r="AC19" s="1">
        <v>182.0663255076924</v>
      </c>
      <c r="AD19" s="1">
        <v>11.628629768961494</v>
      </c>
      <c r="AE19" s="1" t="s">
        <v>113</v>
      </c>
    </row>
    <row r="20" spans="1:31" x14ac:dyDescent="0.25">
      <c r="A20" s="1" t="s">
        <v>162</v>
      </c>
      <c r="B20" s="1" t="s">
        <v>105</v>
      </c>
      <c r="C20" s="1" t="s">
        <v>116</v>
      </c>
      <c r="D20" s="1" t="s">
        <v>115</v>
      </c>
      <c r="E20" s="1" t="s">
        <v>2</v>
      </c>
      <c r="F20" s="1" t="s">
        <v>102</v>
      </c>
      <c r="G20" s="1" t="s">
        <v>7</v>
      </c>
      <c r="H20" s="1" t="s">
        <v>7</v>
      </c>
      <c r="I20" s="1">
        <v>14.6</v>
      </c>
      <c r="J20" s="1" t="s">
        <v>7</v>
      </c>
      <c r="K20" s="1">
        <v>85.4</v>
      </c>
      <c r="L20" s="1">
        <v>14.5</v>
      </c>
      <c r="M20" s="1">
        <v>2.5917906976744196</v>
      </c>
      <c r="N20" s="1">
        <v>44.8</v>
      </c>
      <c r="O20" s="1">
        <v>8.0077395348837221</v>
      </c>
      <c r="P20" s="1">
        <v>0.95</v>
      </c>
      <c r="Q20" s="1">
        <v>0.14000000000000001</v>
      </c>
      <c r="R20" s="1">
        <v>8.7999999999999995E-2</v>
      </c>
      <c r="S20" s="1">
        <v>0.44</v>
      </c>
      <c r="T20" s="1">
        <f t="shared" si="0"/>
        <v>2.1590909090909092</v>
      </c>
      <c r="U20" s="1">
        <v>2.68</v>
      </c>
      <c r="V20" s="1">
        <v>13</v>
      </c>
      <c r="W20" s="1">
        <v>199</v>
      </c>
      <c r="X20" s="1">
        <v>21</v>
      </c>
      <c r="Y20" s="1">
        <v>31</v>
      </c>
      <c r="AA20" s="1">
        <v>3.5</v>
      </c>
      <c r="AB20" s="1">
        <v>1.1399999999999999</v>
      </c>
      <c r="AC20" s="1">
        <v>220.32157797209308</v>
      </c>
      <c r="AD20" s="1">
        <v>12.326083597189696</v>
      </c>
      <c r="AE20" s="1" t="s">
        <v>113</v>
      </c>
    </row>
    <row r="21" spans="1:31" x14ac:dyDescent="0.25">
      <c r="A21" s="1" t="s">
        <v>161</v>
      </c>
      <c r="B21" s="1" t="s">
        <v>105</v>
      </c>
      <c r="C21" s="1" t="s">
        <v>116</v>
      </c>
      <c r="D21" s="1" t="s">
        <v>115</v>
      </c>
      <c r="E21" s="1" t="s">
        <v>2</v>
      </c>
      <c r="F21" s="1" t="s">
        <v>102</v>
      </c>
      <c r="G21" s="1" t="s">
        <v>7</v>
      </c>
      <c r="H21" s="1" t="s">
        <v>7</v>
      </c>
      <c r="I21" s="1">
        <v>14.1</v>
      </c>
      <c r="J21" s="1" t="s">
        <v>7</v>
      </c>
      <c r="K21" s="1">
        <v>85.9</v>
      </c>
      <c r="L21" s="1">
        <v>12.3</v>
      </c>
      <c r="M21" s="1">
        <v>2.0010795454545454</v>
      </c>
      <c r="N21" s="1">
        <v>39.200000000000003</v>
      </c>
      <c r="O21" s="1">
        <v>6.377424242424242</v>
      </c>
      <c r="P21" s="1">
        <v>0.27</v>
      </c>
      <c r="Q21" s="1">
        <v>0.17</v>
      </c>
      <c r="R21" s="1">
        <v>0.17899999999999999</v>
      </c>
      <c r="S21" s="1">
        <v>0.4</v>
      </c>
      <c r="T21" s="1">
        <f t="shared" si="0"/>
        <v>0.67500000000000004</v>
      </c>
      <c r="U21" s="1">
        <v>1.84</v>
      </c>
      <c r="V21" s="1">
        <v>21</v>
      </c>
      <c r="W21" s="1">
        <v>74</v>
      </c>
      <c r="X21" s="1">
        <v>13</v>
      </c>
      <c r="Y21" s="1">
        <v>48</v>
      </c>
      <c r="AA21" s="1">
        <v>3.5</v>
      </c>
      <c r="AB21" s="1">
        <v>1.1399999999999999</v>
      </c>
      <c r="AC21" s="1">
        <v>183.15047939393941</v>
      </c>
      <c r="AD21" s="1">
        <v>11.257677895227012</v>
      </c>
      <c r="AE21" s="1" t="s">
        <v>113</v>
      </c>
    </row>
    <row r="22" spans="1:31" x14ac:dyDescent="0.25">
      <c r="A22" s="1" t="s">
        <v>160</v>
      </c>
      <c r="B22" s="1" t="s">
        <v>74</v>
      </c>
      <c r="C22" s="1" t="s">
        <v>226</v>
      </c>
      <c r="D22" s="1" t="s">
        <v>227</v>
      </c>
      <c r="E22" s="1" t="s">
        <v>2</v>
      </c>
      <c r="F22" s="1" t="s">
        <v>102</v>
      </c>
      <c r="G22" s="1" t="s">
        <v>7</v>
      </c>
      <c r="H22" s="2">
        <v>86</v>
      </c>
      <c r="I22" s="1">
        <v>9.6999999999999993</v>
      </c>
      <c r="J22" s="1">
        <v>87.326315789473668</v>
      </c>
      <c r="K22" s="1">
        <v>90.3</v>
      </c>
      <c r="L22" s="1">
        <v>11.6</v>
      </c>
      <c r="M22" s="1">
        <v>1.4701473684210544</v>
      </c>
      <c r="N22" s="1">
        <v>40</v>
      </c>
      <c r="O22" s="1">
        <v>5.0694736842105321</v>
      </c>
      <c r="P22" s="1">
        <v>0.45</v>
      </c>
      <c r="Q22" s="1">
        <v>0.11</v>
      </c>
      <c r="R22" s="1">
        <v>0.61399999999999999</v>
      </c>
      <c r="S22" s="1">
        <v>0.24</v>
      </c>
      <c r="T22" s="1">
        <f t="shared" si="0"/>
        <v>1.8750000000000002</v>
      </c>
      <c r="U22" s="1">
        <v>2.4700000000000002</v>
      </c>
      <c r="V22" s="1">
        <v>8</v>
      </c>
      <c r="W22" s="1">
        <v>451</v>
      </c>
      <c r="X22" s="1">
        <v>21</v>
      </c>
      <c r="Y22" s="1">
        <v>37</v>
      </c>
      <c r="AA22" s="1">
        <v>3.11</v>
      </c>
      <c r="AB22" s="1">
        <v>0.53</v>
      </c>
      <c r="AC22" s="1">
        <v>129.40477793684224</v>
      </c>
      <c r="AD22" s="1">
        <v>10.210509887043187</v>
      </c>
      <c r="AE22" s="1" t="s">
        <v>159</v>
      </c>
    </row>
    <row r="23" spans="1:31" x14ac:dyDescent="0.25">
      <c r="A23" s="1" t="s">
        <v>158</v>
      </c>
      <c r="B23" s="1" t="s">
        <v>54</v>
      </c>
      <c r="C23" s="1" t="s">
        <v>144</v>
      </c>
      <c r="D23" s="1" t="s">
        <v>143</v>
      </c>
      <c r="E23" s="1" t="s">
        <v>114</v>
      </c>
      <c r="F23" s="1" t="s">
        <v>102</v>
      </c>
      <c r="G23" s="1" t="s">
        <v>7</v>
      </c>
      <c r="H23" s="2">
        <v>72.8</v>
      </c>
      <c r="I23" s="1">
        <v>8.6</v>
      </c>
      <c r="J23" s="1">
        <v>75.145614035087718</v>
      </c>
      <c r="K23" s="1">
        <v>91.4</v>
      </c>
      <c r="L23" s="1">
        <v>11.9</v>
      </c>
      <c r="M23" s="1">
        <v>2.9576719298245617</v>
      </c>
      <c r="N23" s="1">
        <v>31.2</v>
      </c>
      <c r="O23" s="1">
        <v>7.7545684210526318</v>
      </c>
      <c r="P23" s="1">
        <v>2.02</v>
      </c>
      <c r="Q23" s="1">
        <v>0.88</v>
      </c>
      <c r="R23" s="1">
        <v>0.33900000000000002</v>
      </c>
      <c r="S23" s="1">
        <v>0.2</v>
      </c>
      <c r="T23" s="1">
        <f t="shared" si="0"/>
        <v>10.1</v>
      </c>
      <c r="U23" s="1">
        <v>0.53</v>
      </c>
      <c r="V23" s="1">
        <v>5</v>
      </c>
      <c r="W23" s="1">
        <v>99</v>
      </c>
      <c r="X23" s="1">
        <v>54</v>
      </c>
      <c r="Y23" s="1">
        <v>13</v>
      </c>
      <c r="AA23" s="1">
        <v>4.8</v>
      </c>
      <c r="AB23" s="1">
        <v>1.06</v>
      </c>
      <c r="AC23" s="1">
        <v>219.19541451228071</v>
      </c>
      <c r="AD23" s="1">
        <v>8.8191844619185424</v>
      </c>
      <c r="AE23" s="1" t="s">
        <v>142</v>
      </c>
    </row>
    <row r="24" spans="1:31" x14ac:dyDescent="0.25">
      <c r="A24" s="1" t="s">
        <v>157</v>
      </c>
      <c r="B24" s="1" t="s">
        <v>54</v>
      </c>
      <c r="C24" s="1" t="s">
        <v>144</v>
      </c>
      <c r="D24" s="1" t="s">
        <v>143</v>
      </c>
      <c r="E24" s="1" t="s">
        <v>114</v>
      </c>
      <c r="F24" s="1" t="s">
        <v>102</v>
      </c>
      <c r="G24" s="1" t="s">
        <v>7</v>
      </c>
      <c r="H24" s="2">
        <v>68.400000000000006</v>
      </c>
      <c r="I24" s="1">
        <v>6.6</v>
      </c>
      <c r="J24" s="1">
        <v>70.505263157894731</v>
      </c>
      <c r="K24" s="1">
        <v>93.4</v>
      </c>
      <c r="L24" s="1">
        <v>10.6</v>
      </c>
      <c r="M24" s="1">
        <v>3.1264421052631581</v>
      </c>
      <c r="N24" s="1">
        <v>35.700000000000003</v>
      </c>
      <c r="O24" s="1">
        <v>10.529621052631581</v>
      </c>
      <c r="P24" s="1">
        <v>1.45</v>
      </c>
      <c r="Q24" s="1">
        <v>0.32</v>
      </c>
      <c r="R24" s="1">
        <v>0.155</v>
      </c>
      <c r="S24" s="1">
        <v>0.18</v>
      </c>
      <c r="T24" s="1">
        <f t="shared" si="0"/>
        <v>8.0555555555555554</v>
      </c>
      <c r="U24" s="1">
        <v>1.57</v>
      </c>
      <c r="V24" s="1">
        <v>5</v>
      </c>
      <c r="W24" s="1">
        <v>58</v>
      </c>
      <c r="X24" s="1">
        <v>15</v>
      </c>
      <c r="Y24" s="1">
        <v>16</v>
      </c>
      <c r="AA24" s="1">
        <v>4.8</v>
      </c>
      <c r="AB24" s="1">
        <v>1.06</v>
      </c>
      <c r="AC24" s="1">
        <v>268.46323301052638</v>
      </c>
      <c r="AD24" s="1">
        <v>9.1020724967880096</v>
      </c>
      <c r="AE24" s="1" t="s">
        <v>142</v>
      </c>
    </row>
    <row r="25" spans="1:31" x14ac:dyDescent="0.25">
      <c r="A25" s="1" t="s">
        <v>156</v>
      </c>
      <c r="B25" s="1" t="s">
        <v>54</v>
      </c>
      <c r="C25" s="1" t="s">
        <v>144</v>
      </c>
      <c r="D25" s="1" t="s">
        <v>143</v>
      </c>
      <c r="E25" s="1" t="s">
        <v>114</v>
      </c>
      <c r="F25" s="1" t="s">
        <v>102</v>
      </c>
      <c r="G25" s="1" t="s">
        <v>7</v>
      </c>
      <c r="H25" s="2">
        <v>67.307692307692307</v>
      </c>
      <c r="I25" s="1">
        <v>6.9</v>
      </c>
      <c r="J25" s="1">
        <v>69.563461538461553</v>
      </c>
      <c r="K25" s="1">
        <v>93.1</v>
      </c>
      <c r="L25" s="1">
        <v>10.3</v>
      </c>
      <c r="M25" s="1">
        <v>3.1349634615384603</v>
      </c>
      <c r="N25" s="1">
        <v>24.9</v>
      </c>
      <c r="O25" s="1">
        <v>7.5786980769230734</v>
      </c>
      <c r="P25" s="1">
        <v>2.16</v>
      </c>
      <c r="Q25" s="1">
        <v>0.25</v>
      </c>
      <c r="R25" s="1">
        <v>0.113</v>
      </c>
      <c r="S25" s="1">
        <v>0.2</v>
      </c>
      <c r="T25" s="1">
        <f t="shared" si="0"/>
        <v>10.8</v>
      </c>
      <c r="U25" s="1">
        <v>1.47</v>
      </c>
      <c r="V25" s="1">
        <v>6</v>
      </c>
      <c r="W25" s="1">
        <v>35</v>
      </c>
      <c r="X25" s="1">
        <v>16</v>
      </c>
      <c r="Y25" s="1">
        <v>13</v>
      </c>
      <c r="AA25" s="1">
        <v>4.8</v>
      </c>
      <c r="AB25" s="1">
        <v>1.06</v>
      </c>
      <c r="AC25" s="1">
        <v>219.21919950769222</v>
      </c>
      <c r="AD25" s="1">
        <v>7.2025010263473819</v>
      </c>
      <c r="AE25" s="1" t="s">
        <v>142</v>
      </c>
    </row>
    <row r="26" spans="1:31" x14ac:dyDescent="0.25">
      <c r="A26" s="1" t="s">
        <v>155</v>
      </c>
      <c r="B26" s="1" t="s">
        <v>54</v>
      </c>
      <c r="C26" s="1" t="s">
        <v>144</v>
      </c>
      <c r="D26" s="1" t="s">
        <v>143</v>
      </c>
      <c r="E26" s="1" t="s">
        <v>114</v>
      </c>
      <c r="F26" s="1" t="s">
        <v>102</v>
      </c>
      <c r="G26" s="1" t="s">
        <v>7</v>
      </c>
      <c r="H26" s="2">
        <v>71.641791044776127</v>
      </c>
      <c r="I26" s="1">
        <v>8.4</v>
      </c>
      <c r="J26" s="1">
        <v>74.023880597014937</v>
      </c>
      <c r="K26" s="1">
        <v>91.6</v>
      </c>
      <c r="L26" s="1">
        <v>9.6</v>
      </c>
      <c r="M26" s="1">
        <v>2.4937074626865661</v>
      </c>
      <c r="N26" s="1">
        <v>33.299999999999997</v>
      </c>
      <c r="O26" s="1">
        <v>8.6500477611940259</v>
      </c>
      <c r="P26" s="1">
        <v>3.45</v>
      </c>
      <c r="Q26" s="1">
        <v>0.38</v>
      </c>
      <c r="R26" s="1">
        <v>0.20100000000000001</v>
      </c>
      <c r="S26" s="1">
        <v>0.16</v>
      </c>
      <c r="T26" s="1">
        <f t="shared" si="0"/>
        <v>21.5625</v>
      </c>
      <c r="U26" s="1">
        <v>1.65</v>
      </c>
      <c r="V26" s="1">
        <v>6</v>
      </c>
      <c r="W26" s="1">
        <v>43</v>
      </c>
      <c r="X26" s="1">
        <v>26</v>
      </c>
      <c r="Y26" s="1">
        <v>11</v>
      </c>
      <c r="AA26" s="1">
        <v>4.8</v>
      </c>
      <c r="AB26" s="1">
        <v>1.06</v>
      </c>
      <c r="AC26" s="1">
        <v>226.4172474268656</v>
      </c>
      <c r="AD26" s="1">
        <v>8.7163615132153538</v>
      </c>
      <c r="AE26" s="1" t="s">
        <v>142</v>
      </c>
    </row>
    <row r="27" spans="1:31" x14ac:dyDescent="0.25">
      <c r="A27" s="1" t="s">
        <v>154</v>
      </c>
      <c r="B27" s="1" t="s">
        <v>54</v>
      </c>
      <c r="C27" s="1" t="s">
        <v>144</v>
      </c>
      <c r="D27" s="1" t="s">
        <v>143</v>
      </c>
      <c r="E27" s="1" t="s">
        <v>114</v>
      </c>
      <c r="F27" s="1" t="s">
        <v>102</v>
      </c>
      <c r="G27" s="1" t="s">
        <v>7</v>
      </c>
      <c r="H27" s="2">
        <v>69.127516778523486</v>
      </c>
      <c r="I27" s="1">
        <v>7.6</v>
      </c>
      <c r="J27" s="1">
        <v>71.473825503355712</v>
      </c>
      <c r="K27" s="1">
        <v>92.4</v>
      </c>
      <c r="L27" s="1">
        <v>11.4</v>
      </c>
      <c r="M27" s="1">
        <v>3.2519838926174485</v>
      </c>
      <c r="N27" s="1">
        <v>29</v>
      </c>
      <c r="O27" s="1">
        <v>8.272590604026842</v>
      </c>
      <c r="P27" s="1">
        <v>1.43</v>
      </c>
      <c r="Q27" s="1">
        <v>0.34</v>
      </c>
      <c r="R27" s="1">
        <v>0.156</v>
      </c>
      <c r="S27" s="1">
        <v>0.22</v>
      </c>
      <c r="T27" s="1">
        <f t="shared" si="0"/>
        <v>6.5</v>
      </c>
      <c r="U27" s="1">
        <v>1.54</v>
      </c>
      <c r="V27" s="1">
        <v>3</v>
      </c>
      <c r="W27" s="1">
        <v>321</v>
      </c>
      <c r="X27" s="1">
        <v>23</v>
      </c>
      <c r="Y27" s="1">
        <v>21</v>
      </c>
      <c r="AA27" s="1">
        <v>4.8</v>
      </c>
      <c r="AB27" s="1">
        <v>1.06</v>
      </c>
      <c r="AC27" s="1">
        <v>232.79063877583886</v>
      </c>
      <c r="AD27" s="1">
        <v>8.1605978678712585</v>
      </c>
      <c r="AE27" s="1" t="s">
        <v>142</v>
      </c>
    </row>
    <row r="28" spans="1:31" x14ac:dyDescent="0.25">
      <c r="A28" s="1" t="s">
        <v>153</v>
      </c>
      <c r="B28" s="1" t="s">
        <v>54</v>
      </c>
      <c r="C28" s="1" t="s">
        <v>144</v>
      </c>
      <c r="D28" s="1" t="s">
        <v>143</v>
      </c>
      <c r="E28" s="1" t="s">
        <v>114</v>
      </c>
      <c r="F28" s="1" t="s">
        <v>102</v>
      </c>
      <c r="G28" s="1" t="s">
        <v>7</v>
      </c>
      <c r="H28" s="2">
        <v>75.609756097560975</v>
      </c>
      <c r="I28" s="1">
        <v>7.3</v>
      </c>
      <c r="J28" s="1">
        <v>77.390243902439025</v>
      </c>
      <c r="K28" s="1">
        <v>92.7</v>
      </c>
      <c r="L28" s="1">
        <v>15.9</v>
      </c>
      <c r="M28" s="1">
        <v>3.5949512195121951</v>
      </c>
      <c r="N28" s="1">
        <v>34.4</v>
      </c>
      <c r="O28" s="1">
        <v>7.7777560975609754</v>
      </c>
      <c r="P28" s="1">
        <v>1.89</v>
      </c>
      <c r="Q28" s="1">
        <v>0.41</v>
      </c>
      <c r="R28" s="1">
        <v>0.20699999999999999</v>
      </c>
      <c r="S28" s="1">
        <v>0.28000000000000003</v>
      </c>
      <c r="T28" s="1">
        <f t="shared" si="0"/>
        <v>6.7499999999999991</v>
      </c>
      <c r="U28" s="1">
        <v>0.98</v>
      </c>
      <c r="V28" s="1">
        <v>8</v>
      </c>
      <c r="W28" s="1">
        <v>67</v>
      </c>
      <c r="X28" s="1">
        <v>19</v>
      </c>
      <c r="Y28" s="1">
        <v>30</v>
      </c>
      <c r="AA28" s="1">
        <v>4.8</v>
      </c>
      <c r="AB28" s="1">
        <v>1.06</v>
      </c>
      <c r="AC28" s="1">
        <v>230.24898965853657</v>
      </c>
      <c r="AD28" s="1">
        <v>10.183612271844661</v>
      </c>
      <c r="AE28" s="1" t="s">
        <v>142</v>
      </c>
    </row>
    <row r="29" spans="1:31" x14ac:dyDescent="0.25">
      <c r="A29" s="1" t="s">
        <v>152</v>
      </c>
      <c r="B29" s="1" t="s">
        <v>54</v>
      </c>
      <c r="C29" s="1" t="s">
        <v>144</v>
      </c>
      <c r="D29" s="1" t="s">
        <v>143</v>
      </c>
      <c r="E29" s="1" t="s">
        <v>114</v>
      </c>
      <c r="F29" s="1" t="s">
        <v>102</v>
      </c>
      <c r="G29" s="1" t="s">
        <v>7</v>
      </c>
      <c r="H29" s="2">
        <v>73.80952380952381</v>
      </c>
      <c r="I29" s="1">
        <v>6.1</v>
      </c>
      <c r="J29" s="1">
        <v>75.407142857142858</v>
      </c>
      <c r="K29" s="1">
        <v>93.9</v>
      </c>
      <c r="L29" s="1">
        <v>13.7</v>
      </c>
      <c r="M29" s="1">
        <v>3.3692214285714281</v>
      </c>
      <c r="N29" s="1">
        <v>41.4</v>
      </c>
      <c r="O29" s="1">
        <v>10.181442857142857</v>
      </c>
      <c r="P29" s="1">
        <v>1.3</v>
      </c>
      <c r="Q29" s="1">
        <v>0.27</v>
      </c>
      <c r="R29" s="1">
        <v>0.13200000000000001</v>
      </c>
      <c r="S29" s="1">
        <v>0.3</v>
      </c>
      <c r="T29" s="1">
        <f t="shared" si="0"/>
        <v>4.3333333333333339</v>
      </c>
      <c r="U29" s="1">
        <v>2.39</v>
      </c>
      <c r="V29" s="1">
        <v>5</v>
      </c>
      <c r="W29" s="1">
        <v>359</v>
      </c>
      <c r="X29" s="1">
        <v>22</v>
      </c>
      <c r="Y29" s="1">
        <v>21</v>
      </c>
      <c r="AA29" s="1">
        <v>4.8</v>
      </c>
      <c r="AB29" s="1">
        <v>1.06</v>
      </c>
      <c r="AC29" s="1">
        <v>266.69927748571428</v>
      </c>
      <c r="AD29" s="1">
        <v>10.844582877722916</v>
      </c>
      <c r="AE29" s="1" t="s">
        <v>142</v>
      </c>
    </row>
    <row r="30" spans="1:31" x14ac:dyDescent="0.25">
      <c r="A30" s="1" t="s">
        <v>151</v>
      </c>
      <c r="B30" s="1" t="s">
        <v>54</v>
      </c>
      <c r="C30" s="1" t="s">
        <v>144</v>
      </c>
      <c r="D30" s="1" t="s">
        <v>143</v>
      </c>
      <c r="E30" s="1" t="s">
        <v>114</v>
      </c>
      <c r="F30" s="1" t="s">
        <v>102</v>
      </c>
      <c r="G30" s="1" t="s">
        <v>7</v>
      </c>
      <c r="H30" s="2">
        <v>69.333333333333343</v>
      </c>
      <c r="I30" s="1">
        <v>7.7</v>
      </c>
      <c r="J30" s="1">
        <v>71.694666666666677</v>
      </c>
      <c r="K30" s="1">
        <v>92.3</v>
      </c>
      <c r="L30" s="1">
        <v>12.6</v>
      </c>
      <c r="M30" s="1">
        <v>3.5664719999999983</v>
      </c>
      <c r="N30" s="1">
        <v>37.4</v>
      </c>
      <c r="O30" s="1">
        <v>10.586194666666662</v>
      </c>
      <c r="P30" s="1">
        <v>1.88</v>
      </c>
      <c r="Q30" s="1">
        <v>0.33</v>
      </c>
      <c r="R30" s="1">
        <v>0.108</v>
      </c>
      <c r="S30" s="1">
        <v>0.18</v>
      </c>
      <c r="T30" s="1">
        <f t="shared" si="0"/>
        <v>10.444444444444445</v>
      </c>
      <c r="U30" s="1">
        <v>1.1599999999999999</v>
      </c>
      <c r="V30" s="1">
        <v>5</v>
      </c>
      <c r="W30" s="1">
        <v>52</v>
      </c>
      <c r="X30" s="1">
        <v>33</v>
      </c>
      <c r="Y30" s="1">
        <v>16</v>
      </c>
      <c r="AA30" s="1">
        <v>4.8</v>
      </c>
      <c r="AB30" s="1">
        <v>1.06</v>
      </c>
      <c r="AC30" s="1">
        <v>276.77438933333326</v>
      </c>
      <c r="AD30" s="1">
        <v>9.7781709925102458</v>
      </c>
      <c r="AE30" s="1" t="s">
        <v>142</v>
      </c>
    </row>
    <row r="31" spans="1:31" x14ac:dyDescent="0.25">
      <c r="A31" s="1" t="s">
        <v>150</v>
      </c>
      <c r="B31" s="1" t="s">
        <v>54</v>
      </c>
      <c r="C31" s="1" t="s">
        <v>144</v>
      </c>
      <c r="D31" s="1" t="s">
        <v>143</v>
      </c>
      <c r="E31" s="1" t="s">
        <v>114</v>
      </c>
      <c r="F31" s="1" t="s">
        <v>102</v>
      </c>
      <c r="G31" s="1" t="s">
        <v>7</v>
      </c>
      <c r="H31" s="2">
        <v>67.592592592592595</v>
      </c>
      <c r="I31" s="1">
        <v>4.5999999999999996</v>
      </c>
      <c r="J31" s="1">
        <v>69.083333333333329</v>
      </c>
      <c r="K31" s="1">
        <v>95.4</v>
      </c>
      <c r="L31" s="1">
        <v>10.5</v>
      </c>
      <c r="M31" s="1">
        <v>3.2462500000000003</v>
      </c>
      <c r="N31" s="1">
        <v>43.4</v>
      </c>
      <c r="O31" s="1">
        <v>13.417833333333334</v>
      </c>
      <c r="P31" s="1">
        <v>2.2799999999999998</v>
      </c>
      <c r="Q31" s="1">
        <v>0.19</v>
      </c>
      <c r="R31" s="1">
        <v>0.113</v>
      </c>
      <c r="S31" s="1">
        <v>0.18</v>
      </c>
      <c r="T31" s="1">
        <f t="shared" si="0"/>
        <v>12.666666666666666</v>
      </c>
      <c r="U31" s="1">
        <v>1.6</v>
      </c>
      <c r="V31" s="1">
        <v>7</v>
      </c>
      <c r="W31" s="1">
        <v>32</v>
      </c>
      <c r="X31" s="1">
        <v>22</v>
      </c>
      <c r="Y31" s="1">
        <v>15</v>
      </c>
      <c r="AA31" s="1">
        <v>4.8</v>
      </c>
      <c r="AB31" s="1">
        <v>1.06</v>
      </c>
      <c r="AC31" s="1">
        <v>318.80545866666671</v>
      </c>
      <c r="AD31" s="1">
        <v>10.311766857142857</v>
      </c>
      <c r="AE31" s="1" t="s">
        <v>142</v>
      </c>
    </row>
    <row r="32" spans="1:31" x14ac:dyDescent="0.25">
      <c r="A32" s="1" t="s">
        <v>149</v>
      </c>
      <c r="B32" s="1" t="s">
        <v>54</v>
      </c>
      <c r="C32" s="1" t="s">
        <v>144</v>
      </c>
      <c r="D32" s="1" t="s">
        <v>143</v>
      </c>
      <c r="E32" s="1" t="s">
        <v>114</v>
      </c>
      <c r="F32" s="1" t="s">
        <v>102</v>
      </c>
      <c r="G32" s="1" t="s">
        <v>7</v>
      </c>
      <c r="H32" s="2">
        <v>71.428571428571431</v>
      </c>
      <c r="I32" s="1">
        <v>7.5</v>
      </c>
      <c r="J32" s="1">
        <v>73.571428571428584</v>
      </c>
      <c r="K32" s="1">
        <v>92.5</v>
      </c>
      <c r="L32" s="1">
        <v>10.5</v>
      </c>
      <c r="M32" s="1">
        <v>2.774999999999999</v>
      </c>
      <c r="N32" s="1">
        <v>40</v>
      </c>
      <c r="O32" s="1">
        <v>10.571428571428568</v>
      </c>
      <c r="P32" s="1">
        <v>1.34</v>
      </c>
      <c r="Q32" s="1">
        <v>0.46</v>
      </c>
      <c r="R32" s="1">
        <v>0.14199999999999999</v>
      </c>
      <c r="S32" s="1">
        <v>0.21</v>
      </c>
      <c r="T32" s="1">
        <f t="shared" si="0"/>
        <v>6.3809523809523814</v>
      </c>
      <c r="U32" s="1">
        <v>1.65</v>
      </c>
      <c r="V32" s="1">
        <v>7</v>
      </c>
      <c r="W32" s="1">
        <v>52</v>
      </c>
      <c r="X32" s="1">
        <v>26</v>
      </c>
      <c r="Y32" s="1">
        <v>19</v>
      </c>
      <c r="AA32" s="1">
        <v>4.8</v>
      </c>
      <c r="AB32" s="1">
        <v>1.06</v>
      </c>
      <c r="AC32" s="1">
        <v>263.28118857142852</v>
      </c>
      <c r="AD32" s="1">
        <v>9.9619909189189215</v>
      </c>
      <c r="AE32" s="1" t="s">
        <v>142</v>
      </c>
    </row>
    <row r="33" spans="1:31" x14ac:dyDescent="0.25">
      <c r="A33" s="1" t="s">
        <v>148</v>
      </c>
      <c r="B33" s="1" t="s">
        <v>54</v>
      </c>
      <c r="C33" s="1" t="s">
        <v>144</v>
      </c>
      <c r="D33" s="1" t="s">
        <v>143</v>
      </c>
      <c r="E33" s="1" t="s">
        <v>114</v>
      </c>
      <c r="F33" s="1" t="s">
        <v>102</v>
      </c>
      <c r="G33" s="1" t="s">
        <v>7</v>
      </c>
      <c r="H33" s="2">
        <v>67.599999999999994</v>
      </c>
      <c r="I33" s="1">
        <v>9.4</v>
      </c>
      <c r="J33" s="1">
        <v>70.616216216216216</v>
      </c>
      <c r="K33" s="1">
        <v>90.6</v>
      </c>
      <c r="L33" s="1">
        <v>13.6</v>
      </c>
      <c r="M33" s="1">
        <v>3.9961945945945945</v>
      </c>
      <c r="N33" s="1">
        <v>33.5</v>
      </c>
      <c r="O33" s="1">
        <v>9.8435675675675682</v>
      </c>
      <c r="P33" s="1">
        <v>2.68</v>
      </c>
      <c r="Q33" s="1">
        <v>0.7</v>
      </c>
      <c r="R33" s="1">
        <v>0.23899999999999999</v>
      </c>
      <c r="S33" s="1">
        <v>0.23</v>
      </c>
      <c r="T33" s="1">
        <f t="shared" si="0"/>
        <v>11.652173913043478</v>
      </c>
      <c r="U33" s="1">
        <v>1.29</v>
      </c>
      <c r="V33" s="1">
        <v>7</v>
      </c>
      <c r="W33" s="1">
        <v>51</v>
      </c>
      <c r="X33" s="1">
        <v>44</v>
      </c>
      <c r="Y33" s="1">
        <v>20</v>
      </c>
      <c r="AA33" s="1">
        <v>4.8</v>
      </c>
      <c r="AB33" s="1">
        <v>1.06</v>
      </c>
      <c r="AC33" s="1">
        <v>271.53761954594597</v>
      </c>
      <c r="AD33" s="1">
        <v>9.2410705695364239</v>
      </c>
      <c r="AE33" s="1" t="s">
        <v>142</v>
      </c>
    </row>
    <row r="34" spans="1:31" x14ac:dyDescent="0.25">
      <c r="A34" s="1" t="s">
        <v>147</v>
      </c>
      <c r="B34" s="1" t="s">
        <v>54</v>
      </c>
      <c r="C34" s="1" t="s">
        <v>144</v>
      </c>
      <c r="D34" s="1" t="s">
        <v>143</v>
      </c>
      <c r="E34" s="1" t="s">
        <v>114</v>
      </c>
      <c r="F34" s="1" t="s">
        <v>102</v>
      </c>
      <c r="G34" s="1" t="s">
        <v>7</v>
      </c>
      <c r="H34" s="2">
        <v>67</v>
      </c>
      <c r="I34" s="1">
        <v>9.3000000000000007</v>
      </c>
      <c r="J34" s="1">
        <v>70.07835051546391</v>
      </c>
      <c r="K34" s="1">
        <v>90.7</v>
      </c>
      <c r="L34" s="1">
        <v>12.6</v>
      </c>
      <c r="M34" s="1">
        <v>3.770127835051547</v>
      </c>
      <c r="N34" s="1">
        <v>34.799999999999997</v>
      </c>
      <c r="O34" s="1">
        <v>10.412734020618558</v>
      </c>
      <c r="P34" s="1">
        <v>3.54</v>
      </c>
      <c r="Q34" s="1">
        <v>0.57999999999999996</v>
      </c>
      <c r="R34" s="1">
        <v>0.40100000000000002</v>
      </c>
      <c r="S34" s="1">
        <v>0.16</v>
      </c>
      <c r="T34" s="1">
        <f t="shared" ref="T34:T65" si="1">P34/S34</f>
        <v>22.125</v>
      </c>
      <c r="U34" s="1">
        <v>1.1100000000000001</v>
      </c>
      <c r="V34" s="1">
        <v>6</v>
      </c>
      <c r="W34" s="1">
        <v>42</v>
      </c>
      <c r="X34" s="1">
        <v>64</v>
      </c>
      <c r="Y34" s="1">
        <v>17</v>
      </c>
      <c r="AA34" s="1">
        <v>4.8</v>
      </c>
      <c r="AB34" s="1">
        <v>1.06</v>
      </c>
      <c r="AC34" s="1">
        <v>277.27973601649489</v>
      </c>
      <c r="AD34" s="1">
        <v>9.2668599757442109</v>
      </c>
      <c r="AE34" s="1" t="s">
        <v>142</v>
      </c>
    </row>
    <row r="35" spans="1:31" x14ac:dyDescent="0.25">
      <c r="A35" s="1" t="s">
        <v>146</v>
      </c>
      <c r="B35" s="1" t="s">
        <v>54</v>
      </c>
      <c r="C35" s="1" t="s">
        <v>144</v>
      </c>
      <c r="D35" s="1" t="s">
        <v>143</v>
      </c>
      <c r="E35" s="1" t="s">
        <v>114</v>
      </c>
      <c r="F35" s="1" t="s">
        <v>102</v>
      </c>
      <c r="G35" s="1" t="s">
        <v>7</v>
      </c>
      <c r="H35" s="2">
        <v>71.7</v>
      </c>
      <c r="I35" s="1">
        <v>10.3</v>
      </c>
      <c r="J35" s="1">
        <v>74.63030303030304</v>
      </c>
      <c r="K35" s="1">
        <v>89.7</v>
      </c>
      <c r="L35" s="1">
        <v>12</v>
      </c>
      <c r="M35" s="1">
        <v>3.0443636363636353</v>
      </c>
      <c r="N35" s="1">
        <v>29.4</v>
      </c>
      <c r="O35" s="1">
        <v>7.4586909090909055</v>
      </c>
      <c r="P35" s="1">
        <v>3.21</v>
      </c>
      <c r="Q35" s="1">
        <v>0.55000000000000004</v>
      </c>
      <c r="R35" s="1">
        <v>0.49199999999999999</v>
      </c>
      <c r="S35" s="1">
        <v>0.18</v>
      </c>
      <c r="T35" s="1">
        <f t="shared" si="1"/>
        <v>17.833333333333332</v>
      </c>
      <c r="U35" s="1">
        <v>1.72</v>
      </c>
      <c r="V35" s="1">
        <v>6</v>
      </c>
      <c r="W35" s="1">
        <v>49</v>
      </c>
      <c r="X35" s="1">
        <v>49</v>
      </c>
      <c r="Y35" s="1">
        <v>23</v>
      </c>
      <c r="AA35" s="1">
        <v>4.8</v>
      </c>
      <c r="AB35" s="1">
        <v>1.06</v>
      </c>
      <c r="AC35" s="1">
        <v>215.69448087272721</v>
      </c>
      <c r="AD35" s="1">
        <v>8.5020519216435737</v>
      </c>
      <c r="AE35" s="1" t="s">
        <v>142</v>
      </c>
    </row>
    <row r="36" spans="1:31" x14ac:dyDescent="0.25">
      <c r="A36" s="1" t="s">
        <v>145</v>
      </c>
      <c r="B36" s="1" t="s">
        <v>54</v>
      </c>
      <c r="C36" s="1" t="s">
        <v>144</v>
      </c>
      <c r="D36" s="1" t="s">
        <v>143</v>
      </c>
      <c r="E36" s="1" t="s">
        <v>114</v>
      </c>
      <c r="F36" s="1" t="s">
        <v>102</v>
      </c>
      <c r="G36" s="1" t="s">
        <v>7</v>
      </c>
      <c r="H36" s="2">
        <v>72.5</v>
      </c>
      <c r="I36" s="1">
        <v>8</v>
      </c>
      <c r="J36" s="1">
        <v>74.7</v>
      </c>
      <c r="K36" s="1">
        <v>92</v>
      </c>
      <c r="L36" s="1">
        <v>12.2</v>
      </c>
      <c r="M36" s="1">
        <v>3.0865999999999993</v>
      </c>
      <c r="N36" s="1">
        <v>33.1</v>
      </c>
      <c r="O36" s="1">
        <v>8.3742999999999981</v>
      </c>
      <c r="P36" s="1">
        <v>3.31</v>
      </c>
      <c r="Q36" s="1">
        <v>0.43</v>
      </c>
      <c r="R36" s="1">
        <v>0.14899999999999999</v>
      </c>
      <c r="S36" s="1">
        <v>0.19</v>
      </c>
      <c r="T36" s="1">
        <f t="shared" si="1"/>
        <v>17.421052631578949</v>
      </c>
      <c r="U36" s="1">
        <v>2.35</v>
      </c>
      <c r="V36" s="1">
        <v>6</v>
      </c>
      <c r="W36" s="1">
        <v>80</v>
      </c>
      <c r="X36" s="1">
        <v>20</v>
      </c>
      <c r="Y36" s="1">
        <v>13</v>
      </c>
      <c r="AA36" s="1">
        <v>4.8</v>
      </c>
      <c r="AB36" s="1">
        <v>1.06</v>
      </c>
      <c r="AC36" s="1">
        <v>231.72498239999996</v>
      </c>
      <c r="AD36" s="1">
        <v>9.1590902134387342</v>
      </c>
      <c r="AE36" s="1" t="s">
        <v>142</v>
      </c>
    </row>
    <row r="37" spans="1:31" x14ac:dyDescent="0.25">
      <c r="A37" s="1" t="s">
        <v>141</v>
      </c>
      <c r="B37" s="1" t="s">
        <v>131</v>
      </c>
      <c r="C37" s="1" t="s">
        <v>228</v>
      </c>
      <c r="D37" s="1" t="s">
        <v>130</v>
      </c>
      <c r="E37" s="1" t="s">
        <v>114</v>
      </c>
      <c r="F37" s="1" t="s">
        <v>102</v>
      </c>
      <c r="G37" s="1">
        <v>1</v>
      </c>
      <c r="H37" s="2">
        <v>72</v>
      </c>
      <c r="I37" s="1">
        <v>8.6999999999999993</v>
      </c>
      <c r="J37" s="1">
        <v>74.436000000000007</v>
      </c>
      <c r="K37" s="1">
        <v>91.3</v>
      </c>
      <c r="L37" s="1">
        <v>14.6</v>
      </c>
      <c r="M37" s="1">
        <v>3.732343999999999</v>
      </c>
      <c r="N37" s="1">
        <v>45.2</v>
      </c>
      <c r="O37" s="1">
        <v>11.554927999999997</v>
      </c>
      <c r="P37" s="1">
        <v>1.36</v>
      </c>
      <c r="Q37" s="1">
        <v>0.1</v>
      </c>
      <c r="R37" s="1">
        <v>0.47499999999999998</v>
      </c>
      <c r="S37" s="1">
        <v>0.41</v>
      </c>
      <c r="T37" s="1">
        <f t="shared" si="1"/>
        <v>3.3170731707317076</v>
      </c>
      <c r="U37" s="1">
        <v>1.21</v>
      </c>
      <c r="V37" s="1">
        <v>22</v>
      </c>
      <c r="W37" s="1">
        <v>67</v>
      </c>
      <c r="X37" s="1">
        <v>30</v>
      </c>
      <c r="Y37" s="1">
        <v>46</v>
      </c>
      <c r="Z37" s="1">
        <v>0.61353599999999975</v>
      </c>
      <c r="AC37" s="1">
        <v>278.95109580799993</v>
      </c>
      <c r="AD37" s="1">
        <v>10.911872000000001</v>
      </c>
    </row>
    <row r="38" spans="1:31" x14ac:dyDescent="0.25">
      <c r="A38" s="1" t="s">
        <v>140</v>
      </c>
      <c r="B38" s="1" t="s">
        <v>131</v>
      </c>
      <c r="C38" s="1" t="s">
        <v>228</v>
      </c>
      <c r="D38" s="1" t="s">
        <v>130</v>
      </c>
      <c r="E38" s="1" t="s">
        <v>114</v>
      </c>
      <c r="F38" s="1" t="s">
        <v>102</v>
      </c>
      <c r="G38" s="1" t="s">
        <v>7</v>
      </c>
      <c r="H38" s="2">
        <v>74.698795180722882</v>
      </c>
      <c r="I38" s="1">
        <v>8.6</v>
      </c>
      <c r="J38" s="1">
        <v>76.87469879518072</v>
      </c>
      <c r="K38" s="1">
        <v>91.4</v>
      </c>
      <c r="L38" s="1">
        <v>12.5</v>
      </c>
      <c r="M38" s="1">
        <v>2.89066265060241</v>
      </c>
      <c r="N38" s="1">
        <v>37.9</v>
      </c>
      <c r="O38" s="1">
        <v>8.7644891566265066</v>
      </c>
      <c r="P38" s="1">
        <v>1.38</v>
      </c>
      <c r="Q38" s="1">
        <v>0.23</v>
      </c>
      <c r="R38" s="1">
        <v>0.97099999999999997</v>
      </c>
      <c r="S38" s="1">
        <v>0.4</v>
      </c>
      <c r="T38" s="1">
        <f t="shared" si="1"/>
        <v>3.4499999999999997</v>
      </c>
      <c r="U38" s="1">
        <v>0.85</v>
      </c>
      <c r="V38" s="1">
        <v>9</v>
      </c>
      <c r="W38" s="1">
        <v>76</v>
      </c>
      <c r="X38" s="1">
        <v>36</v>
      </c>
      <c r="Y38" s="1">
        <v>25</v>
      </c>
      <c r="Z38" s="1">
        <v>0.55500722891566268</v>
      </c>
      <c r="AC38" s="1">
        <v>215.95997285783136</v>
      </c>
      <c r="AD38" s="1">
        <v>9.3386879999999994</v>
      </c>
    </row>
    <row r="39" spans="1:31" x14ac:dyDescent="0.25">
      <c r="A39" s="1" t="s">
        <v>139</v>
      </c>
      <c r="B39" s="1" t="s">
        <v>131</v>
      </c>
      <c r="C39" s="1" t="s">
        <v>228</v>
      </c>
      <c r="D39" s="1" t="s">
        <v>130</v>
      </c>
      <c r="E39" s="1" t="s">
        <v>114</v>
      </c>
      <c r="F39" s="1" t="s">
        <v>102</v>
      </c>
      <c r="G39" s="1" t="s">
        <v>7</v>
      </c>
      <c r="H39" s="2">
        <v>69.629629629629633</v>
      </c>
      <c r="I39" s="1">
        <v>8.3000000000000007</v>
      </c>
      <c r="J39" s="1">
        <v>66.12882882882883</v>
      </c>
      <c r="K39" s="1">
        <v>91.7</v>
      </c>
      <c r="L39" s="1">
        <v>12.2</v>
      </c>
      <c r="M39" s="1">
        <v>4.1322828828828824</v>
      </c>
      <c r="N39" s="1">
        <v>47.2</v>
      </c>
      <c r="O39" s="1">
        <v>15.987192792792793</v>
      </c>
      <c r="P39" s="1">
        <v>0.69</v>
      </c>
      <c r="Q39" s="1">
        <v>0.17</v>
      </c>
      <c r="R39" s="1">
        <v>0.25700000000000001</v>
      </c>
      <c r="S39" s="1">
        <v>0.3</v>
      </c>
      <c r="T39" s="1">
        <f t="shared" si="1"/>
        <v>2.2999999999999998</v>
      </c>
      <c r="U39" s="1">
        <v>1.54</v>
      </c>
      <c r="V39" s="1">
        <v>9</v>
      </c>
      <c r="W39" s="1">
        <v>253</v>
      </c>
      <c r="X39" s="1">
        <v>25</v>
      </c>
      <c r="Y39" s="1">
        <v>36</v>
      </c>
      <c r="Z39" s="1">
        <v>0.8129081081081081</v>
      </c>
      <c r="AC39" s="1">
        <v>367.33041262702704</v>
      </c>
      <c r="AD39" s="1">
        <v>10.844928000000001</v>
      </c>
    </row>
    <row r="40" spans="1:31" x14ac:dyDescent="0.25">
      <c r="A40" s="1" t="s">
        <v>138</v>
      </c>
      <c r="B40" s="1" t="s">
        <v>131</v>
      </c>
      <c r="C40" s="1" t="s">
        <v>228</v>
      </c>
      <c r="D40" s="1" t="s">
        <v>130</v>
      </c>
      <c r="E40" s="1" t="s">
        <v>114</v>
      </c>
      <c r="F40" s="1" t="s">
        <v>102</v>
      </c>
      <c r="G40" s="1" t="s">
        <v>7</v>
      </c>
      <c r="H40" s="2">
        <v>75</v>
      </c>
      <c r="I40" s="1">
        <v>9.6999999999999993</v>
      </c>
      <c r="J40" s="1">
        <v>77.425000000000011</v>
      </c>
      <c r="K40" s="1">
        <v>90.3</v>
      </c>
      <c r="L40" s="1">
        <v>15.7</v>
      </c>
      <c r="M40" s="1">
        <v>3.5442749999999981</v>
      </c>
      <c r="N40" s="1">
        <v>39.700000000000003</v>
      </c>
      <c r="O40" s="1">
        <v>8.9622749999999964</v>
      </c>
      <c r="P40" s="1">
        <v>0.9</v>
      </c>
      <c r="Q40" s="1">
        <v>0.12</v>
      </c>
      <c r="R40" s="1">
        <v>0.996</v>
      </c>
      <c r="S40" s="1">
        <v>0.67</v>
      </c>
      <c r="T40" s="1">
        <f t="shared" si="1"/>
        <v>1.3432835820895521</v>
      </c>
      <c r="U40" s="1">
        <v>0.52</v>
      </c>
      <c r="V40" s="1">
        <v>25</v>
      </c>
      <c r="W40" s="1">
        <v>87</v>
      </c>
      <c r="X40" s="1">
        <v>29</v>
      </c>
      <c r="Y40" s="1">
        <v>22</v>
      </c>
      <c r="Z40" s="1">
        <v>0.54179999999999973</v>
      </c>
      <c r="AC40" s="1">
        <v>229.71164159999992</v>
      </c>
      <c r="AD40" s="1">
        <v>10.175488000000001</v>
      </c>
    </row>
    <row r="41" spans="1:31" x14ac:dyDescent="0.25">
      <c r="A41" s="1" t="s">
        <v>137</v>
      </c>
      <c r="B41" s="1" t="s">
        <v>131</v>
      </c>
      <c r="C41" s="1" t="s">
        <v>228</v>
      </c>
      <c r="D41" s="1" t="s">
        <v>130</v>
      </c>
      <c r="E41" s="1" t="s">
        <v>114</v>
      </c>
      <c r="F41" s="1" t="s">
        <v>102</v>
      </c>
      <c r="G41" s="1" t="s">
        <v>7</v>
      </c>
      <c r="H41" s="2">
        <v>80</v>
      </c>
      <c r="I41" s="1">
        <v>7.7</v>
      </c>
      <c r="J41" s="1">
        <v>81.540000000000006</v>
      </c>
      <c r="K41" s="1">
        <v>92.3</v>
      </c>
      <c r="L41" s="1">
        <v>10.199999999999999</v>
      </c>
      <c r="M41" s="1">
        <v>1.8829199999999993</v>
      </c>
      <c r="N41" s="1">
        <v>40.6</v>
      </c>
      <c r="O41" s="1">
        <v>7.4947599999999976</v>
      </c>
      <c r="P41" s="1">
        <v>2.04</v>
      </c>
      <c r="Q41" s="1">
        <v>0.1</v>
      </c>
      <c r="R41" s="1">
        <v>1.1379999999999999</v>
      </c>
      <c r="S41" s="1">
        <v>0.6</v>
      </c>
      <c r="T41" s="1">
        <f t="shared" si="1"/>
        <v>3.4000000000000004</v>
      </c>
      <c r="U41" s="1">
        <v>0.87</v>
      </c>
      <c r="V41" s="1">
        <v>24</v>
      </c>
      <c r="W41" s="1">
        <v>67</v>
      </c>
      <c r="X41" s="1">
        <v>14</v>
      </c>
      <c r="Y41" s="1">
        <v>37</v>
      </c>
      <c r="Z41" s="1">
        <v>0.44303999999999982</v>
      </c>
      <c r="AC41" s="1">
        <v>173.62796671999996</v>
      </c>
      <c r="AD41" s="1">
        <v>9.4056320000000007</v>
      </c>
    </row>
    <row r="42" spans="1:31" x14ac:dyDescent="0.25">
      <c r="A42" s="1" t="s">
        <v>136</v>
      </c>
      <c r="B42" s="1" t="s">
        <v>131</v>
      </c>
      <c r="C42" s="1" t="s">
        <v>228</v>
      </c>
      <c r="D42" s="1" t="s">
        <v>130</v>
      </c>
      <c r="E42" s="1" t="s">
        <v>114</v>
      </c>
      <c r="F42" s="1" t="s">
        <v>102</v>
      </c>
      <c r="G42" s="1" t="s">
        <v>7</v>
      </c>
      <c r="H42" s="2">
        <v>74.117647058823536</v>
      </c>
      <c r="I42" s="1">
        <v>8.9</v>
      </c>
      <c r="J42" s="1">
        <v>76.421176470588236</v>
      </c>
      <c r="K42" s="1">
        <v>91.1</v>
      </c>
      <c r="L42" s="1">
        <v>13.9</v>
      </c>
      <c r="M42" s="1">
        <v>3.277456470588235</v>
      </c>
      <c r="N42" s="1">
        <v>36.9</v>
      </c>
      <c r="O42" s="1">
        <v>8.7005858823529394</v>
      </c>
      <c r="P42" s="1">
        <v>0.96</v>
      </c>
      <c r="Q42" s="1">
        <v>0.11</v>
      </c>
      <c r="R42" s="1">
        <v>0.76800000000000002</v>
      </c>
      <c r="S42" s="1">
        <v>0.22</v>
      </c>
      <c r="T42" s="1">
        <f t="shared" si="1"/>
        <v>4.3636363636363633</v>
      </c>
      <c r="U42" s="1">
        <v>1.17</v>
      </c>
      <c r="V42" s="1">
        <v>7</v>
      </c>
      <c r="W42" s="1">
        <v>58</v>
      </c>
      <c r="X42" s="1">
        <v>27</v>
      </c>
      <c r="Y42" s="1">
        <v>20</v>
      </c>
      <c r="Z42" s="1">
        <v>0.56589176470588232</v>
      </c>
      <c r="AC42" s="1">
        <v>221.77373711058823</v>
      </c>
      <c r="AD42" s="1">
        <v>9.4056320000000007</v>
      </c>
    </row>
    <row r="43" spans="1:31" x14ac:dyDescent="0.25">
      <c r="A43" s="1" t="s">
        <v>135</v>
      </c>
      <c r="B43" s="1" t="s">
        <v>131</v>
      </c>
      <c r="C43" s="1" t="s">
        <v>228</v>
      </c>
      <c r="D43" s="1" t="s">
        <v>130</v>
      </c>
      <c r="E43" s="1" t="s">
        <v>114</v>
      </c>
      <c r="F43" s="1" t="s">
        <v>102</v>
      </c>
      <c r="G43" s="1" t="s">
        <v>7</v>
      </c>
      <c r="H43" s="2">
        <v>75.294117647058826</v>
      </c>
      <c r="I43" s="1">
        <v>8.6999999999999993</v>
      </c>
      <c r="J43" s="1">
        <v>77.4435294117647</v>
      </c>
      <c r="K43" s="1">
        <v>91.3</v>
      </c>
      <c r="L43" s="1">
        <v>11.8</v>
      </c>
      <c r="M43" s="1">
        <v>2.6616635294117654</v>
      </c>
      <c r="N43" s="1">
        <v>46.6</v>
      </c>
      <c r="O43" s="1">
        <v>10.511315294117651</v>
      </c>
      <c r="P43" s="1">
        <v>0.68</v>
      </c>
      <c r="Q43" s="1">
        <v>0.22</v>
      </c>
      <c r="R43" s="1">
        <v>0.64100000000000001</v>
      </c>
      <c r="S43" s="1">
        <v>0.26</v>
      </c>
      <c r="T43" s="1">
        <f t="shared" si="1"/>
        <v>2.6153846153846154</v>
      </c>
      <c r="U43" s="1">
        <v>1.22</v>
      </c>
      <c r="V43" s="1">
        <v>10</v>
      </c>
      <c r="W43" s="1">
        <v>59</v>
      </c>
      <c r="X43" s="1">
        <v>18</v>
      </c>
      <c r="Y43" s="1">
        <v>29</v>
      </c>
      <c r="Z43" s="1">
        <v>0.54135529411764716</v>
      </c>
      <c r="AC43" s="1">
        <v>240.84824854588243</v>
      </c>
      <c r="AD43" s="1">
        <v>10.677568000000001</v>
      </c>
    </row>
    <row r="44" spans="1:31" x14ac:dyDescent="0.25">
      <c r="A44" s="1" t="s">
        <v>134</v>
      </c>
      <c r="B44" s="1" t="s">
        <v>131</v>
      </c>
      <c r="C44" s="1" t="s">
        <v>228</v>
      </c>
      <c r="D44" s="1" t="s">
        <v>130</v>
      </c>
      <c r="E44" s="1" t="s">
        <v>114</v>
      </c>
      <c r="F44" s="1" t="s">
        <v>102</v>
      </c>
      <c r="G44" s="1" t="s">
        <v>7</v>
      </c>
      <c r="H44" s="2">
        <v>80.8</v>
      </c>
      <c r="I44" s="1">
        <v>11.8</v>
      </c>
      <c r="J44" s="1">
        <v>83.072727272727278</v>
      </c>
      <c r="K44" s="1">
        <v>88.2</v>
      </c>
      <c r="L44" s="1">
        <v>18.899999999999999</v>
      </c>
      <c r="M44" s="1">
        <v>3.199254545454544</v>
      </c>
      <c r="N44" s="1">
        <v>31.8</v>
      </c>
      <c r="O44" s="1">
        <v>5.3828727272727255</v>
      </c>
      <c r="P44" s="1">
        <v>1.17</v>
      </c>
      <c r="Q44" s="1">
        <v>0.38</v>
      </c>
      <c r="R44" s="1">
        <v>2.2069999999999999</v>
      </c>
      <c r="S44" s="1">
        <v>0.32</v>
      </c>
      <c r="T44" s="1">
        <f t="shared" si="1"/>
        <v>3.6562499999999996</v>
      </c>
      <c r="U44" s="1">
        <v>2.56</v>
      </c>
      <c r="V44" s="1">
        <v>6</v>
      </c>
      <c r="W44" s="1">
        <v>68</v>
      </c>
      <c r="X44" s="1">
        <v>25</v>
      </c>
      <c r="Y44" s="1">
        <v>20</v>
      </c>
      <c r="Z44" s="1">
        <v>0.40625454545454531</v>
      </c>
      <c r="AC44" s="1">
        <v>158.92840319999993</v>
      </c>
      <c r="AD44" s="1">
        <v>9.388895999999999</v>
      </c>
    </row>
    <row r="45" spans="1:31" x14ac:dyDescent="0.25">
      <c r="A45" s="1" t="s">
        <v>133</v>
      </c>
      <c r="B45" s="1" t="s">
        <v>131</v>
      </c>
      <c r="C45" s="1" t="s">
        <v>228</v>
      </c>
      <c r="D45" s="1" t="s">
        <v>130</v>
      </c>
      <c r="E45" s="1" t="s">
        <v>114</v>
      </c>
      <c r="F45" s="1" t="s">
        <v>102</v>
      </c>
      <c r="G45" s="1" t="s">
        <v>7</v>
      </c>
      <c r="H45" s="2">
        <v>80</v>
      </c>
      <c r="I45" s="1">
        <v>12.7</v>
      </c>
      <c r="J45" s="1">
        <v>82.54</v>
      </c>
      <c r="K45" s="1">
        <v>87.3</v>
      </c>
      <c r="L45" s="1">
        <v>19</v>
      </c>
      <c r="M45" s="1">
        <v>3.3173999999999992</v>
      </c>
      <c r="N45" s="1">
        <v>30.7</v>
      </c>
      <c r="O45" s="1">
        <v>5.3602199999999982</v>
      </c>
      <c r="P45" s="1">
        <v>1.44</v>
      </c>
      <c r="Q45" s="1">
        <v>0.46</v>
      </c>
      <c r="R45" s="1">
        <v>1.214</v>
      </c>
      <c r="S45" s="1">
        <v>0.27</v>
      </c>
      <c r="T45" s="1">
        <f t="shared" si="1"/>
        <v>5.333333333333333</v>
      </c>
      <c r="U45" s="1">
        <v>2.08</v>
      </c>
      <c r="V45" s="1">
        <v>8</v>
      </c>
      <c r="W45" s="1">
        <v>161</v>
      </c>
      <c r="X45" s="1">
        <v>76</v>
      </c>
      <c r="Y45" s="1">
        <v>49</v>
      </c>
      <c r="Z45" s="1">
        <v>0.41903999999999986</v>
      </c>
      <c r="AC45" s="1">
        <v>161.00801855999998</v>
      </c>
      <c r="AD45" s="1">
        <v>9.2215360000000022</v>
      </c>
    </row>
    <row r="46" spans="1:31" x14ac:dyDescent="0.25">
      <c r="A46" s="1" t="s">
        <v>132</v>
      </c>
      <c r="B46" s="1" t="s">
        <v>131</v>
      </c>
      <c r="C46" s="1" t="s">
        <v>228</v>
      </c>
      <c r="D46" s="1" t="s">
        <v>130</v>
      </c>
      <c r="E46" s="1" t="s">
        <v>114</v>
      </c>
      <c r="F46" s="1" t="s">
        <v>102</v>
      </c>
      <c r="G46" s="1" t="s">
        <v>7</v>
      </c>
      <c r="H46" s="2">
        <v>77.5</v>
      </c>
      <c r="I46" s="1">
        <v>11.3</v>
      </c>
      <c r="J46" s="1">
        <v>80.022522522522522</v>
      </c>
      <c r="K46" s="1">
        <v>88.7</v>
      </c>
      <c r="L46" s="1">
        <v>17.5</v>
      </c>
      <c r="M46" s="1">
        <v>3.4960585585585586</v>
      </c>
      <c r="N46" s="1">
        <v>30.1</v>
      </c>
      <c r="O46" s="1">
        <v>6.0132207207207218</v>
      </c>
      <c r="P46" s="1">
        <v>1.21</v>
      </c>
      <c r="Q46" s="1">
        <v>0.24</v>
      </c>
      <c r="R46" s="1">
        <v>0.247</v>
      </c>
      <c r="S46" s="1">
        <v>0.31</v>
      </c>
      <c r="T46" s="1">
        <f t="shared" si="1"/>
        <v>3.903225806451613</v>
      </c>
      <c r="U46" s="1">
        <v>2.84</v>
      </c>
      <c r="V46" s="1">
        <v>9</v>
      </c>
      <c r="W46" s="1">
        <v>214</v>
      </c>
      <c r="X46" s="1">
        <v>23</v>
      </c>
      <c r="Y46" s="1">
        <v>25</v>
      </c>
      <c r="Z46" s="1">
        <v>0.47945945945945945</v>
      </c>
      <c r="AC46" s="1">
        <v>177.20182342342343</v>
      </c>
      <c r="AD46" s="1">
        <v>8.8700799999999997</v>
      </c>
    </row>
    <row r="47" spans="1:31" x14ac:dyDescent="0.25">
      <c r="A47" s="1" t="s">
        <v>129</v>
      </c>
      <c r="B47" s="1" t="s">
        <v>105</v>
      </c>
      <c r="C47" s="1" t="s">
        <v>116</v>
      </c>
      <c r="D47" s="1" t="s">
        <v>115</v>
      </c>
      <c r="E47" s="1" t="s">
        <v>114</v>
      </c>
      <c r="F47" s="1" t="s">
        <v>102</v>
      </c>
      <c r="G47" s="1" t="s">
        <v>7</v>
      </c>
      <c r="H47" s="2">
        <v>67.599999999999994</v>
      </c>
      <c r="I47" s="1">
        <v>7.3</v>
      </c>
      <c r="J47" s="1">
        <v>69.958333333333343</v>
      </c>
      <c r="K47" s="1">
        <v>92.7</v>
      </c>
      <c r="L47" s="1">
        <v>14.5</v>
      </c>
      <c r="M47" s="1">
        <v>4.3560416666666653</v>
      </c>
      <c r="N47" s="1">
        <v>14.8</v>
      </c>
      <c r="O47" s="1">
        <v>4.4461666666666648</v>
      </c>
      <c r="P47" s="1">
        <v>1.21</v>
      </c>
      <c r="Q47" s="1">
        <v>0.28000000000000003</v>
      </c>
      <c r="R47" s="1">
        <v>0.46100000000000002</v>
      </c>
      <c r="S47" s="1">
        <v>0.23</v>
      </c>
      <c r="T47" s="1">
        <f t="shared" si="1"/>
        <v>5.2608695652173907</v>
      </c>
      <c r="U47" s="1">
        <v>1.24</v>
      </c>
      <c r="V47" s="1">
        <v>196</v>
      </c>
      <c r="W47" s="1">
        <v>102</v>
      </c>
      <c r="X47" s="1">
        <v>20</v>
      </c>
      <c r="Y47" s="1">
        <v>153</v>
      </c>
      <c r="AA47" s="1">
        <v>3.5</v>
      </c>
      <c r="AB47" s="1">
        <v>1.1399999999999999</v>
      </c>
      <c r="AC47" s="1">
        <v>190.24159866666662</v>
      </c>
      <c r="AD47" s="1">
        <v>6.3325913564493765</v>
      </c>
      <c r="AE47" s="1" t="s">
        <v>113</v>
      </c>
    </row>
    <row r="48" spans="1:31" x14ac:dyDescent="0.25">
      <c r="A48" s="1" t="s">
        <v>128</v>
      </c>
      <c r="B48" s="1" t="s">
        <v>105</v>
      </c>
      <c r="C48" s="1" t="s">
        <v>116</v>
      </c>
      <c r="D48" s="1" t="s">
        <v>115</v>
      </c>
      <c r="E48" s="1" t="s">
        <v>114</v>
      </c>
      <c r="F48" s="1" t="s">
        <v>102</v>
      </c>
      <c r="G48" s="1" t="s">
        <v>7</v>
      </c>
      <c r="H48" s="1">
        <v>61.2</v>
      </c>
      <c r="I48" s="1">
        <v>6.7</v>
      </c>
      <c r="J48" s="1">
        <v>63.82244897959184</v>
      </c>
      <c r="K48" s="1">
        <v>93.3</v>
      </c>
      <c r="L48" s="1">
        <v>12.3</v>
      </c>
      <c r="M48" s="1">
        <v>4.4498387755102042</v>
      </c>
      <c r="N48" s="1">
        <v>16.5</v>
      </c>
      <c r="O48" s="1">
        <v>5.9692959183673464</v>
      </c>
      <c r="P48" s="1">
        <v>1.46</v>
      </c>
      <c r="Q48" s="1">
        <v>0.22</v>
      </c>
      <c r="R48" s="1">
        <v>9.9000000000000005E-2</v>
      </c>
      <c r="S48" s="1">
        <v>0.19</v>
      </c>
      <c r="T48" s="1">
        <f t="shared" si="1"/>
        <v>7.6842105263157894</v>
      </c>
      <c r="U48" s="1">
        <v>0.73</v>
      </c>
      <c r="V48" s="1">
        <v>8</v>
      </c>
      <c r="W48" s="1">
        <v>49</v>
      </c>
      <c r="X48" s="1">
        <v>33</v>
      </c>
      <c r="Y48" s="1">
        <v>31</v>
      </c>
      <c r="AA48" s="1">
        <v>3.5</v>
      </c>
      <c r="AB48" s="1">
        <v>1.1399999999999999</v>
      </c>
      <c r="AC48" s="1">
        <v>217.30247823673469</v>
      </c>
      <c r="AD48" s="1">
        <v>6.0065557813504826</v>
      </c>
      <c r="AE48" s="1" t="s">
        <v>113</v>
      </c>
    </row>
    <row r="49" spans="1:31" x14ac:dyDescent="0.25">
      <c r="A49" s="1" t="s">
        <v>127</v>
      </c>
      <c r="B49" s="1" t="s">
        <v>105</v>
      </c>
      <c r="C49" s="1" t="s">
        <v>116</v>
      </c>
      <c r="D49" s="1" t="s">
        <v>115</v>
      </c>
      <c r="E49" s="1" t="s">
        <v>114</v>
      </c>
      <c r="F49" s="1" t="s">
        <v>102</v>
      </c>
      <c r="G49" s="1" t="s">
        <v>7</v>
      </c>
      <c r="H49" s="2">
        <v>62.6</v>
      </c>
      <c r="I49" s="1">
        <v>7.6</v>
      </c>
      <c r="J49" s="1">
        <v>65.457943925233636</v>
      </c>
      <c r="K49" s="1">
        <v>92.4</v>
      </c>
      <c r="L49" s="1">
        <v>15.5</v>
      </c>
      <c r="M49" s="1">
        <v>5.3540186915887862</v>
      </c>
      <c r="N49" s="1">
        <v>14.7</v>
      </c>
      <c r="O49" s="1">
        <v>5.0776822429906554</v>
      </c>
      <c r="P49" s="1">
        <v>1.26</v>
      </c>
      <c r="Q49" s="1">
        <v>0.26</v>
      </c>
      <c r="R49" s="1">
        <v>0.161</v>
      </c>
      <c r="S49" s="1">
        <v>0.27</v>
      </c>
      <c r="T49" s="1">
        <f t="shared" si="1"/>
        <v>4.6666666666666661</v>
      </c>
      <c r="U49" s="1">
        <v>1.27</v>
      </c>
      <c r="V49" s="1">
        <v>9</v>
      </c>
      <c r="W49" s="1">
        <v>83</v>
      </c>
      <c r="X49" s="1">
        <v>58</v>
      </c>
      <c r="Y49" s="1">
        <v>32</v>
      </c>
      <c r="AA49" s="1">
        <v>3.5</v>
      </c>
      <c r="AB49" s="1">
        <v>1.1399999999999999</v>
      </c>
      <c r="AC49" s="1">
        <v>217.51278684112154</v>
      </c>
      <c r="AD49" s="1">
        <v>6.2970422597402589</v>
      </c>
      <c r="AE49" s="1" t="s">
        <v>113</v>
      </c>
    </row>
    <row r="50" spans="1:31" x14ac:dyDescent="0.25">
      <c r="A50" s="1" t="s">
        <v>126</v>
      </c>
      <c r="B50" s="1" t="s">
        <v>105</v>
      </c>
      <c r="C50" s="1" t="s">
        <v>116</v>
      </c>
      <c r="D50" s="1" t="s">
        <v>115</v>
      </c>
      <c r="E50" s="1" t="s">
        <v>114</v>
      </c>
      <c r="F50" s="1" t="s">
        <v>102</v>
      </c>
      <c r="G50" s="1" t="s">
        <v>7</v>
      </c>
      <c r="H50" s="2">
        <v>58.119658119658112</v>
      </c>
      <c r="I50" s="1">
        <v>7.1</v>
      </c>
      <c r="J50" s="1">
        <v>61.093162393162395</v>
      </c>
      <c r="K50" s="1">
        <v>92.9</v>
      </c>
      <c r="L50" s="1">
        <v>13.6</v>
      </c>
      <c r="M50" s="1">
        <v>5.2913299145299142</v>
      </c>
      <c r="N50" s="1">
        <v>16.8</v>
      </c>
      <c r="O50" s="1">
        <v>6.5363487179487185</v>
      </c>
      <c r="P50" s="1">
        <v>1.08</v>
      </c>
      <c r="Q50" s="1">
        <v>0.19</v>
      </c>
      <c r="R50" s="1">
        <v>9.8000000000000004E-2</v>
      </c>
      <c r="S50" s="1">
        <v>0.21</v>
      </c>
      <c r="T50" s="1">
        <f t="shared" si="1"/>
        <v>5.1428571428571432</v>
      </c>
      <c r="U50" s="1">
        <v>0.85</v>
      </c>
      <c r="V50" s="1">
        <v>5</v>
      </c>
      <c r="W50" s="1">
        <v>55</v>
      </c>
      <c r="X50" s="1">
        <v>122</v>
      </c>
      <c r="Y50" s="1">
        <v>34</v>
      </c>
      <c r="AA50" s="1">
        <v>3.5</v>
      </c>
      <c r="AB50" s="1">
        <v>1.1399999999999999</v>
      </c>
      <c r="AC50" s="1">
        <v>240.87586959316241</v>
      </c>
      <c r="AD50" s="1">
        <v>6.1910935046242397</v>
      </c>
      <c r="AE50" s="1" t="s">
        <v>113</v>
      </c>
    </row>
    <row r="51" spans="1:31" x14ac:dyDescent="0.25">
      <c r="A51" s="1" t="s">
        <v>125</v>
      </c>
      <c r="B51" s="1" t="s">
        <v>105</v>
      </c>
      <c r="C51" s="1" t="s">
        <v>116</v>
      </c>
      <c r="D51" s="1" t="s">
        <v>115</v>
      </c>
      <c r="E51" s="1" t="s">
        <v>114</v>
      </c>
      <c r="F51" s="1" t="s">
        <v>102</v>
      </c>
      <c r="G51" s="1" t="s">
        <v>7</v>
      </c>
      <c r="H51" s="2">
        <v>56.779661016949156</v>
      </c>
      <c r="I51" s="1">
        <v>9</v>
      </c>
      <c r="J51" s="1">
        <v>60.669491525423737</v>
      </c>
      <c r="K51" s="1">
        <v>91.1</v>
      </c>
      <c r="L51" s="1">
        <v>12.4</v>
      </c>
      <c r="M51" s="1">
        <v>4.876983050847457</v>
      </c>
      <c r="N51" s="1">
        <v>14</v>
      </c>
      <c r="O51" s="1">
        <v>5.506271186440677</v>
      </c>
      <c r="P51" s="1">
        <v>1.24</v>
      </c>
      <c r="Q51" s="1">
        <v>0.17</v>
      </c>
      <c r="R51" s="1">
        <v>6.0999999999999999E-2</v>
      </c>
      <c r="S51" s="1">
        <v>0.18</v>
      </c>
      <c r="T51" s="1">
        <f t="shared" si="1"/>
        <v>6.8888888888888893</v>
      </c>
      <c r="U51" s="1">
        <v>0.81</v>
      </c>
      <c r="V51" s="1">
        <v>6</v>
      </c>
      <c r="W51" s="1">
        <v>91</v>
      </c>
      <c r="X51" s="1">
        <v>37</v>
      </c>
      <c r="Y51" s="1">
        <v>17</v>
      </c>
      <c r="AA51" s="1">
        <v>3.5</v>
      </c>
      <c r="AB51" s="1">
        <v>1.1399999999999999</v>
      </c>
      <c r="AC51" s="1">
        <v>216.70198291525423</v>
      </c>
      <c r="AD51" s="1">
        <v>5.5097681499676803</v>
      </c>
      <c r="AE51" s="1" t="s">
        <v>113</v>
      </c>
    </row>
    <row r="52" spans="1:31" x14ac:dyDescent="0.25">
      <c r="A52" s="1" t="s">
        <v>124</v>
      </c>
      <c r="B52" s="1" t="s">
        <v>105</v>
      </c>
      <c r="C52" s="1" t="s">
        <v>116</v>
      </c>
      <c r="D52" s="1" t="s">
        <v>115</v>
      </c>
      <c r="E52" s="1" t="s">
        <v>114</v>
      </c>
      <c r="F52" s="1" t="s">
        <v>102</v>
      </c>
      <c r="G52" s="1" t="s">
        <v>7</v>
      </c>
      <c r="H52" s="2">
        <v>57.894736842105267</v>
      </c>
      <c r="I52" s="1">
        <v>7.7</v>
      </c>
      <c r="J52" s="1">
        <v>61.136842105263156</v>
      </c>
      <c r="K52" s="1">
        <v>92.3</v>
      </c>
      <c r="L52" s="1">
        <v>13.5</v>
      </c>
      <c r="M52" s="1">
        <v>5.2465263157894739</v>
      </c>
      <c r="N52" s="1">
        <v>21.2</v>
      </c>
      <c r="O52" s="1">
        <v>8.2389894736842102</v>
      </c>
      <c r="P52" s="1">
        <v>1.46</v>
      </c>
      <c r="Q52" s="1">
        <v>0.28999999999999998</v>
      </c>
      <c r="R52" s="1">
        <v>0.26500000000000001</v>
      </c>
      <c r="S52" s="1">
        <v>0.36</v>
      </c>
      <c r="T52" s="1">
        <f t="shared" si="1"/>
        <v>4.0555555555555554</v>
      </c>
      <c r="U52" s="1">
        <v>1.04</v>
      </c>
      <c r="V52" s="1">
        <v>4</v>
      </c>
      <c r="W52" s="1">
        <v>1030</v>
      </c>
      <c r="X52" s="1">
        <v>104</v>
      </c>
      <c r="Y52" s="1">
        <v>36</v>
      </c>
      <c r="AA52" s="1">
        <v>3.5</v>
      </c>
      <c r="AB52" s="1">
        <v>1.1399999999999999</v>
      </c>
      <c r="AC52" s="1">
        <v>268.62143225263162</v>
      </c>
      <c r="AD52" s="1">
        <v>6.911981599133262</v>
      </c>
      <c r="AE52" s="1" t="s">
        <v>113</v>
      </c>
    </row>
    <row r="53" spans="1:31" x14ac:dyDescent="0.25">
      <c r="A53" s="1" t="s">
        <v>123</v>
      </c>
      <c r="B53" s="1" t="s">
        <v>105</v>
      </c>
      <c r="C53" s="1" t="s">
        <v>116</v>
      </c>
      <c r="D53" s="1" t="s">
        <v>115</v>
      </c>
      <c r="E53" s="1" t="s">
        <v>114</v>
      </c>
      <c r="F53" s="1" t="s">
        <v>102</v>
      </c>
      <c r="G53" s="1" t="s">
        <v>7</v>
      </c>
      <c r="H53" s="2">
        <v>62.790697674418603</v>
      </c>
      <c r="I53" s="1">
        <v>9.3000000000000007</v>
      </c>
      <c r="J53" s="1">
        <v>66.251162790697677</v>
      </c>
      <c r="K53" s="1">
        <v>90.8</v>
      </c>
      <c r="L53" s="1">
        <v>12.8</v>
      </c>
      <c r="M53" s="1">
        <v>4.3198511627906973</v>
      </c>
      <c r="N53" s="1">
        <v>14.7</v>
      </c>
      <c r="O53" s="1">
        <v>4.9610790697674414</v>
      </c>
      <c r="P53" s="1">
        <v>0.63</v>
      </c>
      <c r="Q53" s="1">
        <v>0.24</v>
      </c>
      <c r="R53" s="1">
        <v>0.16900000000000001</v>
      </c>
      <c r="S53" s="1">
        <v>0.24</v>
      </c>
      <c r="T53" s="1">
        <f t="shared" si="1"/>
        <v>2.625</v>
      </c>
      <c r="U53" s="1">
        <v>0.81</v>
      </c>
      <c r="V53" s="1">
        <v>14</v>
      </c>
      <c r="W53" s="1">
        <v>46</v>
      </c>
      <c r="X53" s="1">
        <v>49</v>
      </c>
      <c r="Y53" s="1">
        <v>42</v>
      </c>
      <c r="AA53" s="1">
        <v>3.5</v>
      </c>
      <c r="AB53" s="1">
        <v>1.1399999999999999</v>
      </c>
      <c r="AC53" s="1">
        <v>198.25348837209302</v>
      </c>
      <c r="AD53" s="1">
        <v>5.8743798235942668</v>
      </c>
      <c r="AE53" s="1" t="s">
        <v>113</v>
      </c>
    </row>
    <row r="54" spans="1:31" x14ac:dyDescent="0.25">
      <c r="A54" s="1" t="s">
        <v>122</v>
      </c>
      <c r="B54" s="1" t="s">
        <v>105</v>
      </c>
      <c r="C54" s="1" t="s">
        <v>116</v>
      </c>
      <c r="D54" s="1" t="s">
        <v>115</v>
      </c>
      <c r="E54" s="1" t="s">
        <v>114</v>
      </c>
      <c r="F54" s="1" t="s">
        <v>102</v>
      </c>
      <c r="G54" s="1" t="s">
        <v>7</v>
      </c>
      <c r="H54" s="2">
        <v>68.35443037974683</v>
      </c>
      <c r="I54" s="1">
        <v>8.8000000000000007</v>
      </c>
      <c r="J54" s="1">
        <v>71.139240506329116</v>
      </c>
      <c r="K54" s="1">
        <v>91.3</v>
      </c>
      <c r="L54" s="1">
        <v>16.8</v>
      </c>
      <c r="M54" s="1">
        <v>4.8486075949367091</v>
      </c>
      <c r="N54" s="1">
        <v>5.6</v>
      </c>
      <c r="O54" s="1">
        <v>1.6162025316455695</v>
      </c>
      <c r="P54" s="1">
        <v>0.51</v>
      </c>
      <c r="Q54" s="1">
        <v>0.19</v>
      </c>
      <c r="R54" s="1">
        <v>4.4999999999999998E-2</v>
      </c>
      <c r="S54" s="1">
        <v>0.32</v>
      </c>
      <c r="T54" s="1">
        <f t="shared" si="1"/>
        <v>1.59375</v>
      </c>
      <c r="U54" s="1">
        <v>1.45</v>
      </c>
      <c r="V54" s="1">
        <v>10</v>
      </c>
      <c r="W54" s="1">
        <v>104</v>
      </c>
      <c r="X54" s="1">
        <v>100</v>
      </c>
      <c r="Y54" s="1">
        <v>31</v>
      </c>
      <c r="AA54" s="1">
        <v>3.5</v>
      </c>
      <c r="AB54" s="1">
        <v>1.1399999999999999</v>
      </c>
      <c r="AC54" s="1">
        <v>151.12290227848104</v>
      </c>
      <c r="AD54" s="1">
        <v>5.236276000000001</v>
      </c>
      <c r="AE54" s="1" t="s">
        <v>113</v>
      </c>
    </row>
    <row r="55" spans="1:31" x14ac:dyDescent="0.25">
      <c r="A55" s="1" t="s">
        <v>121</v>
      </c>
      <c r="B55" s="1" t="s">
        <v>105</v>
      </c>
      <c r="C55" s="1" t="s">
        <v>116</v>
      </c>
      <c r="D55" s="1" t="s">
        <v>115</v>
      </c>
      <c r="E55" s="1" t="s">
        <v>114</v>
      </c>
      <c r="F55" s="1" t="s">
        <v>102</v>
      </c>
      <c r="G55" s="1" t="s">
        <v>7</v>
      </c>
      <c r="H55" s="2">
        <v>71.599999999999994</v>
      </c>
      <c r="I55" s="1">
        <v>7.6</v>
      </c>
      <c r="J55" s="1">
        <v>73.75</v>
      </c>
      <c r="K55" s="1">
        <v>92.4</v>
      </c>
      <c r="L55" s="1">
        <v>17.5</v>
      </c>
      <c r="M55" s="1">
        <v>14.4375</v>
      </c>
      <c r="N55" s="1">
        <v>6.3</v>
      </c>
      <c r="O55" s="1">
        <v>5.1974999999999998</v>
      </c>
      <c r="P55" s="1">
        <v>0.34</v>
      </c>
      <c r="Q55" s="1">
        <v>0.17</v>
      </c>
      <c r="R55" s="1">
        <v>4.1000000000000002E-2</v>
      </c>
      <c r="S55" s="1">
        <v>0.34</v>
      </c>
      <c r="T55" s="1">
        <f t="shared" si="1"/>
        <v>1</v>
      </c>
      <c r="U55" s="1">
        <v>1.4</v>
      </c>
      <c r="V55" s="1">
        <v>8</v>
      </c>
      <c r="W55" s="1">
        <v>40</v>
      </c>
      <c r="X55" s="1">
        <v>60</v>
      </c>
      <c r="Y55" s="1">
        <v>31</v>
      </c>
      <c r="AA55" s="1">
        <v>3.5</v>
      </c>
      <c r="AB55" s="1">
        <v>1.1399999999999999</v>
      </c>
      <c r="AC55" s="1">
        <v>371.53920000000005</v>
      </c>
      <c r="AD55" s="1">
        <v>4.5035054545454551</v>
      </c>
      <c r="AE55" s="1" t="s">
        <v>113</v>
      </c>
    </row>
    <row r="56" spans="1:31" x14ac:dyDescent="0.25">
      <c r="A56" s="1" t="s">
        <v>120</v>
      </c>
      <c r="B56" s="1" t="s">
        <v>105</v>
      </c>
      <c r="C56" s="1" t="s">
        <v>116</v>
      </c>
      <c r="D56" s="1" t="s">
        <v>115</v>
      </c>
      <c r="E56" s="1" t="s">
        <v>114</v>
      </c>
      <c r="F56" s="1" t="s">
        <v>102</v>
      </c>
      <c r="G56" s="1" t="s">
        <v>7</v>
      </c>
      <c r="H56" s="2">
        <v>66.197183098591552</v>
      </c>
      <c r="I56" s="1">
        <v>10.199999999999999</v>
      </c>
      <c r="J56" s="1">
        <v>69.645070422535213</v>
      </c>
      <c r="K56" s="1">
        <v>89.8</v>
      </c>
      <c r="L56" s="1">
        <v>18.2</v>
      </c>
      <c r="M56" s="1">
        <v>5.5245971830985914</v>
      </c>
      <c r="N56" s="1">
        <v>5.7</v>
      </c>
      <c r="O56" s="1">
        <v>1.7302309859154932</v>
      </c>
      <c r="P56" s="1">
        <v>0.65</v>
      </c>
      <c r="Q56" s="1">
        <v>0.14000000000000001</v>
      </c>
      <c r="R56" s="1">
        <v>4.9000000000000002E-2</v>
      </c>
      <c r="S56" s="1">
        <v>0.27</v>
      </c>
      <c r="T56" s="1">
        <f t="shared" si="1"/>
        <v>2.4074074074074074</v>
      </c>
      <c r="U56" s="1">
        <v>1.46</v>
      </c>
      <c r="V56" s="1">
        <v>6</v>
      </c>
      <c r="W56" s="1">
        <v>57</v>
      </c>
      <c r="X56" s="1">
        <v>125</v>
      </c>
      <c r="Y56" s="1">
        <v>25</v>
      </c>
      <c r="AA56" s="1">
        <v>3.5</v>
      </c>
      <c r="AB56" s="1">
        <v>1.1399999999999999</v>
      </c>
      <c r="AC56" s="1">
        <v>164.34464423661976</v>
      </c>
      <c r="AD56" s="1">
        <v>5.414100659242763</v>
      </c>
      <c r="AE56" s="1" t="s">
        <v>113</v>
      </c>
    </row>
    <row r="57" spans="1:31" x14ac:dyDescent="0.25">
      <c r="A57" s="1" t="s">
        <v>119</v>
      </c>
      <c r="B57" s="1" t="s">
        <v>105</v>
      </c>
      <c r="C57" s="1" t="s">
        <v>116</v>
      </c>
      <c r="D57" s="1" t="s">
        <v>115</v>
      </c>
      <c r="E57" s="1" t="s">
        <v>114</v>
      </c>
      <c r="F57" s="1" t="s">
        <v>102</v>
      </c>
      <c r="G57" s="1" t="s">
        <v>7</v>
      </c>
      <c r="H57" s="2">
        <v>60.714285714285722</v>
      </c>
      <c r="I57" s="1">
        <v>6.9</v>
      </c>
      <c r="J57" s="1">
        <v>63.424999999999997</v>
      </c>
      <c r="K57" s="1">
        <v>93.1</v>
      </c>
      <c r="L57" s="1">
        <v>12.6</v>
      </c>
      <c r="M57" s="1">
        <v>4.6084500000000004</v>
      </c>
      <c r="N57" s="1">
        <v>18.600000000000001</v>
      </c>
      <c r="O57" s="1">
        <v>6.8029500000000009</v>
      </c>
      <c r="P57" s="1">
        <v>0.46</v>
      </c>
      <c r="Q57" s="1">
        <v>0.17</v>
      </c>
      <c r="R57" s="1">
        <v>7.8E-2</v>
      </c>
      <c r="S57" s="1">
        <v>0.2</v>
      </c>
      <c r="T57" s="1">
        <f t="shared" si="1"/>
        <v>2.2999999999999998</v>
      </c>
      <c r="U57" s="1">
        <v>0.74</v>
      </c>
      <c r="V57" s="1">
        <v>7</v>
      </c>
      <c r="W57" s="1">
        <v>49</v>
      </c>
      <c r="X57" s="1">
        <v>53</v>
      </c>
      <c r="Y57" s="1">
        <v>30</v>
      </c>
      <c r="AA57" s="1">
        <v>3.5</v>
      </c>
      <c r="AB57" s="1">
        <v>1.1399999999999999</v>
      </c>
      <c r="AC57" s="1">
        <v>233.90903040000003</v>
      </c>
      <c r="AD57" s="1">
        <v>6.3953255064935073</v>
      </c>
      <c r="AE57" s="1" t="s">
        <v>113</v>
      </c>
    </row>
    <row r="58" spans="1:31" x14ac:dyDescent="0.25">
      <c r="A58" s="1" t="s">
        <v>118</v>
      </c>
      <c r="B58" s="1" t="s">
        <v>105</v>
      </c>
      <c r="C58" s="1" t="s">
        <v>116</v>
      </c>
      <c r="D58" s="1" t="s">
        <v>115</v>
      </c>
      <c r="E58" s="1" t="s">
        <v>114</v>
      </c>
      <c r="F58" s="1" t="s">
        <v>102</v>
      </c>
      <c r="G58" s="1" t="s">
        <v>7</v>
      </c>
      <c r="H58" s="2">
        <v>82.5</v>
      </c>
      <c r="I58" s="1">
        <v>6.7</v>
      </c>
      <c r="J58" s="1">
        <v>83.672499999999999</v>
      </c>
      <c r="K58" s="1">
        <v>93.4</v>
      </c>
      <c r="L58" s="1">
        <v>11.6</v>
      </c>
      <c r="M58" s="1">
        <v>1.8939900000000001</v>
      </c>
      <c r="N58" s="1">
        <v>42.7</v>
      </c>
      <c r="O58" s="1">
        <v>6.9718425000000011</v>
      </c>
      <c r="P58" s="1">
        <v>1.47</v>
      </c>
      <c r="Q58" s="1">
        <v>0.93</v>
      </c>
      <c r="R58" s="1">
        <v>0.98799999999999999</v>
      </c>
      <c r="S58" s="1">
        <v>0.19</v>
      </c>
      <c r="T58" s="1">
        <f t="shared" si="1"/>
        <v>7.7368421052631575</v>
      </c>
      <c r="U58" s="1">
        <v>1.81</v>
      </c>
      <c r="V58" s="1">
        <v>9</v>
      </c>
      <c r="W58" s="1">
        <v>45</v>
      </c>
      <c r="X58" s="1">
        <v>99</v>
      </c>
      <c r="Y58" s="1">
        <v>20</v>
      </c>
      <c r="AA58" s="1">
        <v>3.5</v>
      </c>
      <c r="AB58" s="1">
        <v>1.1399999999999999</v>
      </c>
      <c r="AC58" s="1">
        <v>191.30641272000003</v>
      </c>
      <c r="AD58" s="1">
        <v>11.716822092788242</v>
      </c>
      <c r="AE58" s="1" t="s">
        <v>113</v>
      </c>
    </row>
    <row r="59" spans="1:31" x14ac:dyDescent="0.25">
      <c r="A59" s="1" t="s">
        <v>117</v>
      </c>
      <c r="B59" s="1" t="s">
        <v>105</v>
      </c>
      <c r="C59" s="1" t="s">
        <v>116</v>
      </c>
      <c r="D59" s="1" t="s">
        <v>115</v>
      </c>
      <c r="E59" s="1" t="s">
        <v>114</v>
      </c>
      <c r="F59" s="1" t="s">
        <v>102</v>
      </c>
      <c r="G59" s="1" t="s">
        <v>7</v>
      </c>
      <c r="H59" s="2">
        <v>85.4</v>
      </c>
      <c r="I59" s="1">
        <v>6.5</v>
      </c>
      <c r="J59" s="1">
        <v>86.33461538461539</v>
      </c>
      <c r="K59" s="1">
        <v>93.5</v>
      </c>
      <c r="L59" s="1">
        <v>17.7</v>
      </c>
      <c r="M59" s="1">
        <v>2.4187730769230757</v>
      </c>
      <c r="N59" s="1">
        <v>36.799999999999997</v>
      </c>
      <c r="O59" s="1">
        <v>5.0288615384615358</v>
      </c>
      <c r="P59" s="1">
        <v>1.83</v>
      </c>
      <c r="Q59" s="1">
        <v>0.81</v>
      </c>
      <c r="R59" s="1">
        <v>1.968</v>
      </c>
      <c r="S59" s="1">
        <v>0.25</v>
      </c>
      <c r="T59" s="1">
        <f t="shared" si="1"/>
        <v>7.32</v>
      </c>
      <c r="U59" s="1">
        <v>2.75</v>
      </c>
      <c r="V59" s="1">
        <v>14</v>
      </c>
      <c r="W59" s="1">
        <v>102</v>
      </c>
      <c r="X59" s="1">
        <v>161</v>
      </c>
      <c r="Y59" s="1">
        <v>22</v>
      </c>
      <c r="AA59" s="1">
        <v>3.5</v>
      </c>
      <c r="AB59" s="1">
        <v>1.1399999999999999</v>
      </c>
      <c r="AC59" s="1">
        <v>167.57145292307686</v>
      </c>
      <c r="AD59" s="1">
        <v>12.26247614973262</v>
      </c>
      <c r="AE59" s="1" t="s">
        <v>113</v>
      </c>
    </row>
    <row r="60" spans="1:31" x14ac:dyDescent="0.25">
      <c r="A60" s="1" t="s">
        <v>112</v>
      </c>
      <c r="B60" s="1" t="s">
        <v>109</v>
      </c>
      <c r="C60" s="1" t="s">
        <v>108</v>
      </c>
      <c r="D60" s="1" t="s">
        <v>107</v>
      </c>
      <c r="E60" s="1" t="s">
        <v>233</v>
      </c>
      <c r="F60" s="1" t="s">
        <v>102</v>
      </c>
      <c r="G60" s="1" t="s">
        <v>7</v>
      </c>
      <c r="H60" s="2">
        <v>65.099999999999994</v>
      </c>
      <c r="I60" s="1">
        <v>7.7</v>
      </c>
      <c r="J60" s="1">
        <v>67.768253968253973</v>
      </c>
      <c r="K60" s="1">
        <v>92.3</v>
      </c>
      <c r="L60" s="1">
        <v>6.2</v>
      </c>
      <c r="M60" s="1">
        <v>1.9983682539682539</v>
      </c>
      <c r="N60" s="1">
        <v>32.6</v>
      </c>
      <c r="O60" s="1">
        <v>10.507549206349205</v>
      </c>
      <c r="P60" s="1">
        <v>1.84</v>
      </c>
      <c r="Q60" s="1">
        <v>0.28000000000000003</v>
      </c>
      <c r="R60" s="1">
        <v>0.20200000000000001</v>
      </c>
      <c r="S60" s="1">
        <v>0.56000000000000005</v>
      </c>
      <c r="T60" s="1">
        <f t="shared" si="1"/>
        <v>3.2857142857142856</v>
      </c>
      <c r="U60" s="1">
        <v>2.2999999999999998</v>
      </c>
      <c r="V60" s="1">
        <v>7</v>
      </c>
      <c r="W60" s="1">
        <v>32</v>
      </c>
      <c r="X60" s="1">
        <v>15</v>
      </c>
      <c r="Y60" s="1">
        <v>40</v>
      </c>
      <c r="Z60" s="1">
        <v>0.77356190476190467</v>
      </c>
      <c r="AC60" s="1">
        <v>238.42828170158728</v>
      </c>
      <c r="AD60" s="1">
        <v>7.3973120000000003</v>
      </c>
    </row>
    <row r="61" spans="1:31" x14ac:dyDescent="0.25">
      <c r="A61" s="1" t="s">
        <v>111</v>
      </c>
      <c r="B61" s="1" t="s">
        <v>109</v>
      </c>
      <c r="C61" s="1" t="s">
        <v>108</v>
      </c>
      <c r="D61" s="1" t="s">
        <v>107</v>
      </c>
      <c r="E61" s="1" t="s">
        <v>233</v>
      </c>
      <c r="F61" s="1" t="s">
        <v>102</v>
      </c>
      <c r="G61" s="1" t="s">
        <v>7</v>
      </c>
      <c r="H61" s="2">
        <v>70.2</v>
      </c>
      <c r="I61" s="1">
        <v>10.6</v>
      </c>
      <c r="J61" s="1">
        <v>73.336842105263159</v>
      </c>
      <c r="K61" s="1">
        <v>89.4</v>
      </c>
      <c r="L61" s="1">
        <v>5.3</v>
      </c>
      <c r="M61" s="1">
        <v>1.4131473684210525</v>
      </c>
      <c r="N61" s="1">
        <v>39</v>
      </c>
      <c r="O61" s="1">
        <v>10.398631578947366</v>
      </c>
      <c r="P61" s="1">
        <v>2.0299999999999998</v>
      </c>
      <c r="Q61" s="1">
        <v>0.71</v>
      </c>
      <c r="R61" s="1">
        <v>0.54500000000000004</v>
      </c>
      <c r="S61" s="1">
        <v>0.99</v>
      </c>
      <c r="T61" s="1">
        <f t="shared" si="1"/>
        <v>2.0505050505050502</v>
      </c>
      <c r="U61" s="1">
        <v>0.87</v>
      </c>
      <c r="V61" s="1">
        <v>8</v>
      </c>
      <c r="W61" s="1">
        <v>20</v>
      </c>
      <c r="X61" s="1">
        <v>55</v>
      </c>
      <c r="Y61" s="1">
        <v>70</v>
      </c>
      <c r="Z61" s="1">
        <v>0.6399157894736841</v>
      </c>
      <c r="AC61" s="1">
        <v>221.77860143157892</v>
      </c>
      <c r="AD61" s="1">
        <v>8.317791999999999</v>
      </c>
    </row>
    <row r="62" spans="1:31" x14ac:dyDescent="0.25">
      <c r="A62" s="1" t="s">
        <v>110</v>
      </c>
      <c r="B62" s="1" t="s">
        <v>109</v>
      </c>
      <c r="C62" s="1" t="s">
        <v>108</v>
      </c>
      <c r="D62" s="1" t="s">
        <v>107</v>
      </c>
      <c r="E62" s="1" t="s">
        <v>233</v>
      </c>
      <c r="F62" s="1" t="s">
        <v>102</v>
      </c>
      <c r="G62" s="1" t="s">
        <v>7</v>
      </c>
      <c r="H62" s="2">
        <v>76</v>
      </c>
      <c r="I62" s="1">
        <v>10.8</v>
      </c>
      <c r="J62" s="1">
        <v>78.591999999999999</v>
      </c>
      <c r="K62" s="1">
        <v>89.3</v>
      </c>
      <c r="L62" s="1">
        <v>4.9000000000000004</v>
      </c>
      <c r="M62" s="1">
        <v>1.0489920000000001</v>
      </c>
      <c r="N62" s="1">
        <v>47</v>
      </c>
      <c r="O62" s="1">
        <v>10.061760000000001</v>
      </c>
      <c r="P62" s="1">
        <v>2.2400000000000002</v>
      </c>
      <c r="Q62" s="1">
        <v>0.68</v>
      </c>
      <c r="R62" s="1">
        <v>0.77200000000000002</v>
      </c>
      <c r="S62" s="1">
        <v>0.74</v>
      </c>
      <c r="T62" s="1">
        <f t="shared" si="1"/>
        <v>3.0270270270270272</v>
      </c>
      <c r="U62" s="1">
        <v>0.39</v>
      </c>
      <c r="V62" s="1">
        <v>7</v>
      </c>
      <c r="W62" s="1">
        <v>27</v>
      </c>
      <c r="X62" s="1">
        <v>53</v>
      </c>
      <c r="Y62" s="1">
        <v>52</v>
      </c>
      <c r="Z62" s="1">
        <v>0.51379200000000003</v>
      </c>
      <c r="AC62" s="1">
        <v>205.29689702400003</v>
      </c>
      <c r="AD62" s="1">
        <v>9.5897280000000009</v>
      </c>
    </row>
    <row r="63" spans="1:31" x14ac:dyDescent="0.25">
      <c r="A63" s="1" t="s">
        <v>106</v>
      </c>
      <c r="B63" s="1" t="s">
        <v>105</v>
      </c>
      <c r="C63" s="1" t="s">
        <v>104</v>
      </c>
      <c r="D63" s="1" t="s">
        <v>229</v>
      </c>
      <c r="E63" s="1" t="s">
        <v>103</v>
      </c>
      <c r="F63" s="1" t="s">
        <v>102</v>
      </c>
      <c r="G63" s="1" t="s">
        <v>7</v>
      </c>
      <c r="H63" s="2">
        <v>79.900000000000006</v>
      </c>
      <c r="I63" s="1">
        <v>7.2</v>
      </c>
      <c r="J63" s="1">
        <v>81.301492537313436</v>
      </c>
      <c r="K63" s="1">
        <v>92.8</v>
      </c>
      <c r="L63" s="1">
        <v>20.5</v>
      </c>
      <c r="M63" s="1">
        <v>3.8331940298507456</v>
      </c>
      <c r="N63" s="1">
        <v>34.9</v>
      </c>
      <c r="O63" s="1">
        <v>6.5257791044776106</v>
      </c>
      <c r="P63" s="1">
        <v>0.32</v>
      </c>
      <c r="Q63" s="1">
        <v>0.16</v>
      </c>
      <c r="R63" s="1">
        <v>1.9E-2</v>
      </c>
      <c r="S63" s="1">
        <v>0.36</v>
      </c>
      <c r="T63" s="1">
        <f t="shared" si="1"/>
        <v>0.88888888888888895</v>
      </c>
      <c r="U63" s="1">
        <v>2.11</v>
      </c>
      <c r="V63" s="1">
        <v>9</v>
      </c>
      <c r="W63" s="1">
        <v>281</v>
      </c>
      <c r="X63" s="1">
        <v>18</v>
      </c>
      <c r="Y63" s="1">
        <v>70</v>
      </c>
      <c r="Z63" s="1">
        <v>0.45</v>
      </c>
      <c r="AC63" s="1">
        <v>190.31297437611937</v>
      </c>
      <c r="AD63" s="1">
        <v>10.177976758620689</v>
      </c>
    </row>
    <row r="64" spans="1:31" x14ac:dyDescent="0.25">
      <c r="A64" s="1" t="s">
        <v>101</v>
      </c>
      <c r="B64" s="1" t="s">
        <v>74</v>
      </c>
      <c r="C64" s="1" t="s">
        <v>100</v>
      </c>
      <c r="D64" s="1" t="s">
        <v>99</v>
      </c>
      <c r="E64" s="1" t="s">
        <v>2</v>
      </c>
      <c r="F64" s="1" t="s">
        <v>1</v>
      </c>
      <c r="G64" s="1">
        <v>9.5</v>
      </c>
      <c r="H64" s="2">
        <v>77.5</v>
      </c>
      <c r="I64" s="1">
        <v>10.6</v>
      </c>
      <c r="J64" s="1">
        <v>79.853521126760569</v>
      </c>
      <c r="K64" s="1">
        <v>89.4</v>
      </c>
      <c r="L64" s="1">
        <v>7.4</v>
      </c>
      <c r="M64" s="1">
        <v>1.490839436619718</v>
      </c>
      <c r="N64" s="1">
        <v>50.4</v>
      </c>
      <c r="O64" s="1">
        <v>10.153825352112673</v>
      </c>
      <c r="P64" s="1">
        <v>0.27</v>
      </c>
      <c r="Q64" s="1">
        <v>0.08</v>
      </c>
      <c r="R64" s="1">
        <v>0.05</v>
      </c>
      <c r="S64" s="1">
        <v>0.21</v>
      </c>
      <c r="T64" s="1">
        <f t="shared" si="1"/>
        <v>1.2857142857142858</v>
      </c>
      <c r="U64" s="1">
        <v>1.38</v>
      </c>
      <c r="V64" s="1">
        <v>7</v>
      </c>
      <c r="W64" s="1">
        <v>31</v>
      </c>
      <c r="X64" s="1">
        <v>15</v>
      </c>
      <c r="Y64" s="1">
        <v>18</v>
      </c>
      <c r="AB64" s="1">
        <v>0.5</v>
      </c>
      <c r="AC64" s="1">
        <v>213.71310990422529</v>
      </c>
      <c r="AD64" s="1">
        <v>10.607963369127516</v>
      </c>
      <c r="AE64" s="1" t="s">
        <v>98</v>
      </c>
    </row>
    <row r="65" spans="1:31" x14ac:dyDescent="0.25">
      <c r="A65" s="1" t="s">
        <v>97</v>
      </c>
      <c r="B65" s="1" t="s">
        <v>89</v>
      </c>
      <c r="C65" s="1" t="s">
        <v>88</v>
      </c>
      <c r="D65" s="1" t="s">
        <v>230</v>
      </c>
      <c r="E65" s="1" t="s">
        <v>2</v>
      </c>
      <c r="F65" s="1" t="s">
        <v>1</v>
      </c>
      <c r="G65" s="1" t="s">
        <v>7</v>
      </c>
      <c r="H65" s="2">
        <v>69.2</v>
      </c>
      <c r="I65" s="1">
        <v>11.9</v>
      </c>
      <c r="J65" s="1">
        <v>72.892307692307696</v>
      </c>
      <c r="K65" s="1">
        <v>88.1</v>
      </c>
      <c r="L65" s="1">
        <v>11.4</v>
      </c>
      <c r="M65" s="1">
        <v>3.0902769230769227</v>
      </c>
      <c r="N65" s="1">
        <v>42.6</v>
      </c>
      <c r="O65" s="1">
        <v>11.547876923076922</v>
      </c>
      <c r="P65" s="1">
        <v>1.1499999999999999</v>
      </c>
      <c r="Q65" s="1">
        <v>0.17</v>
      </c>
      <c r="R65" s="1">
        <v>0.04</v>
      </c>
      <c r="S65" s="1">
        <v>0.6</v>
      </c>
      <c r="T65" s="1">
        <f t="shared" si="1"/>
        <v>1.9166666666666665</v>
      </c>
      <c r="U65" s="1">
        <v>1.43</v>
      </c>
      <c r="V65" s="1">
        <v>53</v>
      </c>
      <c r="W65" s="1">
        <v>61</v>
      </c>
      <c r="X65" s="1">
        <v>28</v>
      </c>
      <c r="Y65" s="1">
        <v>59</v>
      </c>
      <c r="AB65" s="1">
        <v>2.2000000000000002</v>
      </c>
      <c r="AC65" s="1">
        <v>327.82734276923077</v>
      </c>
      <c r="AD65" s="1">
        <v>12.093517185017028</v>
      </c>
      <c r="AE65" s="1" t="s">
        <v>87</v>
      </c>
    </row>
    <row r="66" spans="1:31" x14ac:dyDescent="0.25">
      <c r="A66" s="1" t="s">
        <v>96</v>
      </c>
      <c r="B66" s="1" t="s">
        <v>89</v>
      </c>
      <c r="C66" s="1" t="s">
        <v>88</v>
      </c>
      <c r="D66" s="1" t="s">
        <v>230</v>
      </c>
      <c r="E66" s="1" t="s">
        <v>2</v>
      </c>
      <c r="F66" s="1" t="s">
        <v>1</v>
      </c>
      <c r="G66" s="1" t="s">
        <v>7</v>
      </c>
      <c r="H66" s="2">
        <v>53.211009174311918</v>
      </c>
      <c r="I66" s="1">
        <v>14.6</v>
      </c>
      <c r="J66" s="1">
        <v>60.042201834862382</v>
      </c>
      <c r="K66" s="1">
        <v>85.4</v>
      </c>
      <c r="L66" s="1">
        <v>7.1</v>
      </c>
      <c r="M66" s="1">
        <v>2.8370036697247709</v>
      </c>
      <c r="N66" s="1">
        <v>59.4</v>
      </c>
      <c r="O66" s="1">
        <v>23.734932110091744</v>
      </c>
      <c r="P66" s="1">
        <v>0.94</v>
      </c>
      <c r="Q66" s="1">
        <v>0.16</v>
      </c>
      <c r="R66" s="1">
        <v>2.4E-2</v>
      </c>
      <c r="S66" s="1">
        <v>0.46</v>
      </c>
      <c r="T66" s="1">
        <f t="shared" ref="T66:T97" si="2">P66/S66</f>
        <v>2.043478260869565</v>
      </c>
      <c r="U66" s="1">
        <v>1.21</v>
      </c>
      <c r="V66" s="1">
        <v>10</v>
      </c>
      <c r="W66" s="1">
        <v>344</v>
      </c>
      <c r="X66" s="1">
        <v>34</v>
      </c>
      <c r="Y66" s="1">
        <v>30</v>
      </c>
      <c r="AB66" s="1">
        <v>2.2000000000000002</v>
      </c>
      <c r="AC66" s="1">
        <v>527.55111721100923</v>
      </c>
      <c r="AD66" s="1">
        <v>13.202707392202782</v>
      </c>
      <c r="AE66" s="1" t="s">
        <v>87</v>
      </c>
    </row>
    <row r="67" spans="1:31" x14ac:dyDescent="0.25">
      <c r="A67" s="1" t="s">
        <v>95</v>
      </c>
      <c r="B67" s="1" t="s">
        <v>89</v>
      </c>
      <c r="C67" s="1" t="s">
        <v>88</v>
      </c>
      <c r="D67" s="1" t="s">
        <v>230</v>
      </c>
      <c r="E67" s="1" t="s">
        <v>2</v>
      </c>
      <c r="F67" s="1" t="s">
        <v>1</v>
      </c>
      <c r="G67" s="1">
        <v>13</v>
      </c>
      <c r="H67" s="2">
        <v>75.816993464052288</v>
      </c>
      <c r="I67" s="1">
        <v>15.8</v>
      </c>
      <c r="J67" s="1">
        <v>79.637908496732024</v>
      </c>
      <c r="K67" s="1">
        <v>84.2</v>
      </c>
      <c r="L67" s="1">
        <v>7.7</v>
      </c>
      <c r="M67" s="1">
        <v>1.5678810457516341</v>
      </c>
      <c r="N67" s="1">
        <v>59</v>
      </c>
      <c r="O67" s="1">
        <v>12.013633986928106</v>
      </c>
      <c r="P67" s="1">
        <v>0.73</v>
      </c>
      <c r="Q67" s="1">
        <v>0.14000000000000001</v>
      </c>
      <c r="R67" s="1">
        <v>2.1000000000000001E-2</v>
      </c>
      <c r="S67" s="1">
        <v>0.39</v>
      </c>
      <c r="T67" s="1">
        <f t="shared" si="2"/>
        <v>1.8717948717948716</v>
      </c>
      <c r="U67" s="1">
        <v>1.33</v>
      </c>
      <c r="V67" s="1">
        <v>6</v>
      </c>
      <c r="W67" s="1">
        <v>39</v>
      </c>
      <c r="X67" s="1">
        <v>70</v>
      </c>
      <c r="Y67" s="1">
        <v>22</v>
      </c>
      <c r="AB67" s="1">
        <v>2.2000000000000002</v>
      </c>
      <c r="AC67" s="1">
        <v>310.14343558692815</v>
      </c>
      <c r="AD67" s="1">
        <v>15.231413508634526</v>
      </c>
      <c r="AE67" s="1" t="s">
        <v>87</v>
      </c>
    </row>
    <row r="68" spans="1:31" x14ac:dyDescent="0.25">
      <c r="A68" s="1" t="s">
        <v>94</v>
      </c>
      <c r="B68" s="1" t="s">
        <v>89</v>
      </c>
      <c r="C68" s="1" t="s">
        <v>88</v>
      </c>
      <c r="D68" s="1" t="s">
        <v>230</v>
      </c>
      <c r="E68" s="1" t="s">
        <v>2</v>
      </c>
      <c r="F68" s="1" t="s">
        <v>1</v>
      </c>
      <c r="G68" s="1">
        <v>11</v>
      </c>
      <c r="H68" s="2">
        <v>79.807692307692307</v>
      </c>
      <c r="I68" s="1">
        <v>15.4</v>
      </c>
      <c r="J68" s="1">
        <v>82.917307692307702</v>
      </c>
      <c r="K68" s="1">
        <v>84.7</v>
      </c>
      <c r="L68" s="1">
        <v>7.2</v>
      </c>
      <c r="M68" s="1">
        <v>1.2299538461538455</v>
      </c>
      <c r="N68" s="1">
        <v>57.6</v>
      </c>
      <c r="O68" s="1">
        <v>9.8396307692307641</v>
      </c>
      <c r="P68" s="1">
        <v>1.1399999999999999</v>
      </c>
      <c r="Q68" s="1">
        <v>0.16</v>
      </c>
      <c r="R68" s="1">
        <v>2.5999999999999999E-2</v>
      </c>
      <c r="S68" s="1">
        <v>0.5</v>
      </c>
      <c r="T68" s="1">
        <f t="shared" si="2"/>
        <v>2.2799999999999998</v>
      </c>
      <c r="U68" s="1">
        <v>1.31</v>
      </c>
      <c r="V68" s="1">
        <v>8</v>
      </c>
      <c r="W68" s="1">
        <v>103</v>
      </c>
      <c r="X68" s="1">
        <v>51</v>
      </c>
      <c r="Y68" s="1">
        <v>29</v>
      </c>
      <c r="AB68" s="1">
        <v>2.2000000000000002</v>
      </c>
      <c r="AC68" s="1">
        <v>268.10376812307686</v>
      </c>
      <c r="AD68" s="1">
        <v>15.694468020263431</v>
      </c>
      <c r="AE68" s="1" t="s">
        <v>87</v>
      </c>
    </row>
    <row r="69" spans="1:31" x14ac:dyDescent="0.25">
      <c r="A69" s="1" t="s">
        <v>93</v>
      </c>
      <c r="B69" s="1" t="s">
        <v>89</v>
      </c>
      <c r="C69" s="1" t="s">
        <v>88</v>
      </c>
      <c r="D69" s="1" t="s">
        <v>230</v>
      </c>
      <c r="E69" s="1" t="s">
        <v>2</v>
      </c>
      <c r="F69" s="1" t="s">
        <v>1</v>
      </c>
      <c r="G69" s="1">
        <v>12</v>
      </c>
      <c r="H69" s="2">
        <v>80.373831775700936</v>
      </c>
      <c r="I69" s="1">
        <v>15.3</v>
      </c>
      <c r="J69" s="1">
        <v>83.376635514018687</v>
      </c>
      <c r="K69" s="1">
        <v>84.7</v>
      </c>
      <c r="L69" s="1">
        <v>8.1999999999999993</v>
      </c>
      <c r="M69" s="1">
        <v>1.3631158878504674</v>
      </c>
      <c r="N69" s="1">
        <v>59.2</v>
      </c>
      <c r="O69" s="1">
        <v>9.8410317757009373</v>
      </c>
      <c r="P69" s="1">
        <v>0.81</v>
      </c>
      <c r="Q69" s="1">
        <v>0.14000000000000001</v>
      </c>
      <c r="R69" s="1">
        <v>5.5E-2</v>
      </c>
      <c r="S69" s="1">
        <v>0.42</v>
      </c>
      <c r="T69" s="1">
        <f t="shared" si="2"/>
        <v>1.9285714285714288</v>
      </c>
      <c r="U69" s="1">
        <v>0.98</v>
      </c>
      <c r="V69" s="1">
        <v>7</v>
      </c>
      <c r="W69" s="1">
        <v>38</v>
      </c>
      <c r="X69" s="1">
        <v>55</v>
      </c>
      <c r="Y69" s="1">
        <v>26</v>
      </c>
      <c r="AB69" s="1">
        <v>2.2000000000000002</v>
      </c>
      <c r="AC69" s="1">
        <v>270.35581529719633</v>
      </c>
      <c r="AD69" s="1">
        <v>16.263603888682745</v>
      </c>
      <c r="AE69" s="1" t="s">
        <v>87</v>
      </c>
    </row>
    <row r="70" spans="1:31" x14ac:dyDescent="0.25">
      <c r="A70" s="1" t="s">
        <v>92</v>
      </c>
      <c r="B70" s="1" t="s">
        <v>89</v>
      </c>
      <c r="C70" s="1" t="s">
        <v>88</v>
      </c>
      <c r="D70" s="1" t="s">
        <v>230</v>
      </c>
      <c r="E70" s="1" t="s">
        <v>2</v>
      </c>
      <c r="F70" s="1" t="s">
        <v>1</v>
      </c>
      <c r="G70" s="1">
        <v>12</v>
      </c>
      <c r="H70" s="2">
        <v>75.555555555555557</v>
      </c>
      <c r="I70" s="1">
        <v>13.1</v>
      </c>
      <c r="J70" s="1">
        <v>78.757777777777775</v>
      </c>
      <c r="K70" s="1">
        <v>87</v>
      </c>
      <c r="L70" s="1">
        <v>8.6</v>
      </c>
      <c r="M70" s="1">
        <v>1.8268311111111111</v>
      </c>
      <c r="N70" s="1">
        <v>55.1</v>
      </c>
      <c r="O70" s="1">
        <v>11.704464444444445</v>
      </c>
      <c r="P70" s="1">
        <v>0.81</v>
      </c>
      <c r="Q70" s="1">
        <v>0.13</v>
      </c>
      <c r="R70" s="1">
        <v>2.3E-2</v>
      </c>
      <c r="S70" s="1">
        <v>0.46</v>
      </c>
      <c r="T70" s="1">
        <f t="shared" si="2"/>
        <v>1.7608695652173914</v>
      </c>
      <c r="U70" s="1">
        <v>0.97</v>
      </c>
      <c r="V70" s="1">
        <v>9</v>
      </c>
      <c r="W70" s="1">
        <v>39</v>
      </c>
      <c r="X70" s="1">
        <v>49</v>
      </c>
      <c r="Y70" s="1">
        <v>28</v>
      </c>
      <c r="AB70" s="1">
        <v>2.2000000000000002</v>
      </c>
      <c r="AC70" s="1">
        <v>309.30296241777785</v>
      </c>
      <c r="AD70" s="1">
        <v>14.560762955120831</v>
      </c>
      <c r="AE70" s="1" t="s">
        <v>87</v>
      </c>
    </row>
    <row r="71" spans="1:31" x14ac:dyDescent="0.25">
      <c r="A71" s="1" t="s">
        <v>91</v>
      </c>
      <c r="B71" s="1" t="s">
        <v>89</v>
      </c>
      <c r="C71" s="1" t="s">
        <v>88</v>
      </c>
      <c r="D71" s="1" t="s">
        <v>230</v>
      </c>
      <c r="E71" s="1" t="s">
        <v>2</v>
      </c>
      <c r="F71" s="1" t="s">
        <v>1</v>
      </c>
      <c r="G71" s="1">
        <v>17</v>
      </c>
      <c r="H71" s="2">
        <v>74.172185430463571</v>
      </c>
      <c r="I71" s="1">
        <v>17.100000000000001</v>
      </c>
      <c r="J71" s="1">
        <v>78.588741721854305</v>
      </c>
      <c r="K71" s="1">
        <v>83</v>
      </c>
      <c r="L71" s="1">
        <v>6.2</v>
      </c>
      <c r="M71" s="1">
        <v>1.3274980132450331</v>
      </c>
      <c r="N71" s="1">
        <v>65.599999999999994</v>
      </c>
      <c r="O71" s="1">
        <v>14.045785430463575</v>
      </c>
      <c r="P71" s="1">
        <v>0.64</v>
      </c>
      <c r="Q71" s="1">
        <v>0.14000000000000001</v>
      </c>
      <c r="R71" s="1">
        <v>5.2999999999999999E-2</v>
      </c>
      <c r="S71" s="1">
        <v>0.37</v>
      </c>
      <c r="T71" s="1">
        <f t="shared" si="2"/>
        <v>1.7297297297297298</v>
      </c>
      <c r="U71" s="1">
        <v>1.1299999999999999</v>
      </c>
      <c r="V71" s="1">
        <v>7</v>
      </c>
      <c r="W71" s="1">
        <v>81</v>
      </c>
      <c r="X71" s="1">
        <v>11</v>
      </c>
      <c r="Y71" s="1">
        <v>22</v>
      </c>
      <c r="AB71" s="1">
        <v>2.2000000000000002</v>
      </c>
      <c r="AC71" s="1">
        <v>340.13047171390724</v>
      </c>
      <c r="AD71" s="1">
        <v>15.885590061798272</v>
      </c>
      <c r="AE71" s="1" t="s">
        <v>87</v>
      </c>
    </row>
    <row r="72" spans="1:31" x14ac:dyDescent="0.25">
      <c r="A72" s="1" t="s">
        <v>90</v>
      </c>
      <c r="B72" s="1" t="s">
        <v>89</v>
      </c>
      <c r="C72" s="1" t="s">
        <v>88</v>
      </c>
      <c r="D72" s="1" t="s">
        <v>230</v>
      </c>
      <c r="E72" s="1" t="s">
        <v>2</v>
      </c>
      <c r="F72" s="1" t="s">
        <v>1</v>
      </c>
      <c r="G72" s="1">
        <v>18</v>
      </c>
      <c r="H72" s="2">
        <v>73.239436619718319</v>
      </c>
      <c r="I72" s="1">
        <v>12.7</v>
      </c>
      <c r="J72" s="1">
        <v>76.638028169014078</v>
      </c>
      <c r="K72" s="1">
        <v>87.3</v>
      </c>
      <c r="L72" s="1">
        <v>8.1999999999999993</v>
      </c>
      <c r="M72" s="1">
        <v>1.9156816901408456</v>
      </c>
      <c r="N72" s="1">
        <v>59.1</v>
      </c>
      <c r="O72" s="1">
        <v>13.80692535211268</v>
      </c>
      <c r="P72" s="1">
        <v>0.59</v>
      </c>
      <c r="Q72" s="1">
        <v>0.15</v>
      </c>
      <c r="R72" s="1">
        <v>6.8000000000000005E-2</v>
      </c>
      <c r="S72" s="1">
        <v>0.41</v>
      </c>
      <c r="T72" s="1">
        <f t="shared" si="2"/>
        <v>1.4390243902439024</v>
      </c>
      <c r="U72" s="1">
        <v>0.95</v>
      </c>
      <c r="V72" s="1">
        <v>9</v>
      </c>
      <c r="W72" s="1">
        <v>36</v>
      </c>
      <c r="X72" s="1">
        <v>47</v>
      </c>
      <c r="Y72" s="1">
        <v>24</v>
      </c>
      <c r="AB72" s="1">
        <v>2.2000000000000002</v>
      </c>
      <c r="AC72" s="1">
        <v>345.97675145915503</v>
      </c>
      <c r="AD72" s="1">
        <v>14.809398537167661</v>
      </c>
      <c r="AE72" s="1" t="s">
        <v>87</v>
      </c>
    </row>
    <row r="73" spans="1:31" x14ac:dyDescent="0.25">
      <c r="A73" s="1" t="s">
        <v>86</v>
      </c>
      <c r="B73" s="1" t="s">
        <v>234</v>
      </c>
      <c r="C73" s="1" t="s">
        <v>77</v>
      </c>
      <c r="D73" s="1" t="s">
        <v>21</v>
      </c>
      <c r="E73" s="1" t="s">
        <v>2</v>
      </c>
      <c r="F73" s="1" t="s">
        <v>1</v>
      </c>
      <c r="G73" s="1">
        <v>9</v>
      </c>
      <c r="H73" s="2">
        <v>84.662576687116569</v>
      </c>
      <c r="I73" s="1">
        <v>9.8000000000000007</v>
      </c>
      <c r="J73" s="1">
        <v>86.165644171779135</v>
      </c>
      <c r="K73" s="1">
        <v>90.2</v>
      </c>
      <c r="L73" s="1">
        <v>4.4000000000000004</v>
      </c>
      <c r="M73" s="1">
        <v>0.6087116564417181</v>
      </c>
      <c r="N73" s="1">
        <v>69.8</v>
      </c>
      <c r="O73" s="1">
        <v>9.6563803680981639</v>
      </c>
      <c r="P73" s="1">
        <v>0.6</v>
      </c>
      <c r="Q73" s="1">
        <v>0.09</v>
      </c>
      <c r="R73" s="1">
        <v>1.2E-2</v>
      </c>
      <c r="S73" s="1">
        <v>0.08</v>
      </c>
      <c r="T73" s="1">
        <f t="shared" si="2"/>
        <v>7.5</v>
      </c>
      <c r="U73" s="1">
        <v>0.68</v>
      </c>
      <c r="V73" s="1">
        <v>3</v>
      </c>
      <c r="W73" s="1">
        <v>13</v>
      </c>
      <c r="X73" s="1">
        <v>14</v>
      </c>
      <c r="Y73" s="1">
        <v>6</v>
      </c>
      <c r="AB73" s="1">
        <v>0</v>
      </c>
      <c r="AC73" s="1">
        <v>171.79658012269948</v>
      </c>
      <c r="AD73" s="1">
        <v>12.418112000000002</v>
      </c>
      <c r="AE73" s="1" t="s">
        <v>76</v>
      </c>
    </row>
    <row r="74" spans="1:31" x14ac:dyDescent="0.25">
      <c r="A74" s="1" t="s">
        <v>85</v>
      </c>
      <c r="B74" s="1" t="s">
        <v>234</v>
      </c>
      <c r="C74" s="1" t="s">
        <v>77</v>
      </c>
      <c r="D74" s="1" t="s">
        <v>21</v>
      </c>
      <c r="E74" s="1" t="s">
        <v>2</v>
      </c>
      <c r="F74" s="1" t="s">
        <v>1</v>
      </c>
      <c r="G74" s="1">
        <v>14</v>
      </c>
      <c r="H74" s="2">
        <v>75.409836065573771</v>
      </c>
      <c r="I74" s="1">
        <v>11.9</v>
      </c>
      <c r="J74" s="1">
        <v>78.336065573770483</v>
      </c>
      <c r="K74" s="1">
        <v>88.1</v>
      </c>
      <c r="L74" s="1">
        <v>4.4000000000000004</v>
      </c>
      <c r="M74" s="1">
        <v>0.95321311475409887</v>
      </c>
      <c r="N74" s="1">
        <v>72</v>
      </c>
      <c r="O74" s="1">
        <v>15.598032786885252</v>
      </c>
      <c r="P74" s="1">
        <v>0.17</v>
      </c>
      <c r="Q74" s="1">
        <v>0.11</v>
      </c>
      <c r="R74" s="1">
        <v>2.4E-2</v>
      </c>
      <c r="S74" s="1">
        <v>0.09</v>
      </c>
      <c r="T74" s="1">
        <f t="shared" si="2"/>
        <v>1.8888888888888891</v>
      </c>
      <c r="U74" s="1">
        <v>1.83</v>
      </c>
      <c r="V74" s="1">
        <v>4</v>
      </c>
      <c r="W74" s="1">
        <v>17</v>
      </c>
      <c r="X74" s="1">
        <v>2</v>
      </c>
      <c r="Y74" s="1">
        <v>7</v>
      </c>
      <c r="AB74" s="1">
        <v>0</v>
      </c>
      <c r="AC74" s="1">
        <v>277.0016514098362</v>
      </c>
      <c r="AD74" s="1">
        <v>12.786304000000001</v>
      </c>
      <c r="AE74" s="1" t="s">
        <v>76</v>
      </c>
    </row>
    <row r="75" spans="1:31" x14ac:dyDescent="0.25">
      <c r="A75" s="1" t="s">
        <v>84</v>
      </c>
      <c r="B75" s="1" t="s">
        <v>234</v>
      </c>
      <c r="C75" s="1" t="s">
        <v>77</v>
      </c>
      <c r="D75" s="1" t="s">
        <v>21</v>
      </c>
      <c r="E75" s="1" t="s">
        <v>2</v>
      </c>
      <c r="F75" s="1" t="s">
        <v>1</v>
      </c>
      <c r="G75" s="1">
        <v>16</v>
      </c>
      <c r="H75" s="2">
        <v>72.077922077922068</v>
      </c>
      <c r="I75" s="1">
        <v>12.1</v>
      </c>
      <c r="J75" s="1">
        <v>75.456493506493501</v>
      </c>
      <c r="K75" s="1">
        <v>87.9</v>
      </c>
      <c r="L75" s="1">
        <v>5.2</v>
      </c>
      <c r="M75" s="1">
        <v>1.2762623376623379</v>
      </c>
      <c r="N75" s="1">
        <v>77.2</v>
      </c>
      <c r="O75" s="1">
        <v>18.947587012987018</v>
      </c>
      <c r="P75" s="1">
        <v>0.12</v>
      </c>
      <c r="Q75" s="1">
        <v>7.0000000000000007E-2</v>
      </c>
      <c r="R75" s="1">
        <v>1.7999999999999999E-2</v>
      </c>
      <c r="S75" s="1">
        <v>0.14000000000000001</v>
      </c>
      <c r="T75" s="1">
        <f t="shared" si="2"/>
        <v>0.85714285714285698</v>
      </c>
      <c r="U75" s="1">
        <v>0.94</v>
      </c>
      <c r="V75" s="1">
        <v>5</v>
      </c>
      <c r="W75" s="1">
        <v>130</v>
      </c>
      <c r="X75" s="1">
        <v>9</v>
      </c>
      <c r="Y75" s="1">
        <v>9</v>
      </c>
      <c r="AB75" s="1">
        <v>0</v>
      </c>
      <c r="AC75" s="1">
        <v>338.46634273246764</v>
      </c>
      <c r="AD75" s="1">
        <v>13.790464000000002</v>
      </c>
      <c r="AE75" s="1" t="s">
        <v>76</v>
      </c>
    </row>
    <row r="76" spans="1:31" x14ac:dyDescent="0.25">
      <c r="A76" s="1" t="s">
        <v>83</v>
      </c>
      <c r="B76" s="1" t="s">
        <v>234</v>
      </c>
      <c r="C76" s="1" t="s">
        <v>77</v>
      </c>
      <c r="D76" s="1" t="s">
        <v>21</v>
      </c>
      <c r="E76" s="1" t="s">
        <v>2</v>
      </c>
      <c r="F76" s="1" t="s">
        <v>1</v>
      </c>
      <c r="G76" s="1">
        <v>12</v>
      </c>
      <c r="H76" s="2">
        <v>78.034682080924853</v>
      </c>
      <c r="I76" s="1">
        <v>11.8</v>
      </c>
      <c r="J76" s="1">
        <v>80.626589595375734</v>
      </c>
      <c r="K76" s="1">
        <v>88.2</v>
      </c>
      <c r="L76" s="1">
        <v>6.3</v>
      </c>
      <c r="M76" s="1">
        <v>1.2205248554913288</v>
      </c>
      <c r="N76" s="1">
        <v>71.8</v>
      </c>
      <c r="O76" s="1">
        <v>13.910108670520223</v>
      </c>
      <c r="P76" s="1">
        <v>0.14000000000000001</v>
      </c>
      <c r="Q76" s="1">
        <v>0.12</v>
      </c>
      <c r="R76" s="1">
        <v>8.9999999999999993E-3</v>
      </c>
      <c r="S76" s="1">
        <v>0.13</v>
      </c>
      <c r="T76" s="1">
        <f t="shared" si="2"/>
        <v>1.0769230769230771</v>
      </c>
      <c r="U76" s="1">
        <v>0.98</v>
      </c>
      <c r="V76" s="1">
        <v>4</v>
      </c>
      <c r="W76" s="1">
        <v>30</v>
      </c>
      <c r="X76" s="1">
        <v>5</v>
      </c>
      <c r="Y76" s="1">
        <v>10</v>
      </c>
      <c r="AB76" s="1">
        <v>0</v>
      </c>
      <c r="AC76" s="1">
        <v>253.22628269132935</v>
      </c>
      <c r="AD76" s="1">
        <v>13.070816000000001</v>
      </c>
      <c r="AE76" s="1" t="s">
        <v>76</v>
      </c>
    </row>
    <row r="77" spans="1:31" x14ac:dyDescent="0.25">
      <c r="A77" s="1" t="s">
        <v>82</v>
      </c>
      <c r="B77" s="1" t="s">
        <v>234</v>
      </c>
      <c r="C77" s="1" t="s">
        <v>77</v>
      </c>
      <c r="D77" s="1" t="s">
        <v>21</v>
      </c>
      <c r="E77" s="1" t="s">
        <v>2</v>
      </c>
      <c r="F77" s="1" t="s">
        <v>1</v>
      </c>
      <c r="G77" s="1">
        <v>17</v>
      </c>
      <c r="H77" s="2">
        <v>74.096385542168676</v>
      </c>
      <c r="I77" s="1">
        <v>27.2</v>
      </c>
      <c r="J77" s="1">
        <v>81.142168674698794</v>
      </c>
      <c r="K77" s="1">
        <v>72.8</v>
      </c>
      <c r="L77" s="1">
        <v>3.3</v>
      </c>
      <c r="M77" s="1">
        <v>0.62230843373493971</v>
      </c>
      <c r="N77" s="1">
        <v>77.099999999999994</v>
      </c>
      <c r="O77" s="1">
        <v>14.539387951807228</v>
      </c>
      <c r="P77" s="1">
        <v>0.06</v>
      </c>
      <c r="Q77" s="1">
        <v>7.0000000000000007E-2</v>
      </c>
      <c r="R77" s="1">
        <v>1.6E-2</v>
      </c>
      <c r="S77" s="1">
        <v>0.08</v>
      </c>
      <c r="T77" s="1">
        <f t="shared" si="2"/>
        <v>0.75</v>
      </c>
      <c r="U77" s="1">
        <v>1.41</v>
      </c>
      <c r="V77" s="1">
        <v>4</v>
      </c>
      <c r="W77" s="1">
        <v>18</v>
      </c>
      <c r="X77" s="1">
        <v>2</v>
      </c>
      <c r="Y77" s="1">
        <v>5</v>
      </c>
      <c r="AB77" s="1">
        <v>0</v>
      </c>
      <c r="AC77" s="1">
        <v>253.74615070843373</v>
      </c>
      <c r="AD77" s="1">
        <v>13.455743999999999</v>
      </c>
      <c r="AE77" s="1" t="s">
        <v>76</v>
      </c>
    </row>
    <row r="78" spans="1:31" x14ac:dyDescent="0.25">
      <c r="A78" s="1" t="s">
        <v>81</v>
      </c>
      <c r="B78" s="1" t="s">
        <v>234</v>
      </c>
      <c r="C78" s="1" t="s">
        <v>77</v>
      </c>
      <c r="D78" s="1" t="s">
        <v>21</v>
      </c>
      <c r="E78" s="1" t="s">
        <v>2</v>
      </c>
      <c r="F78" s="1" t="s">
        <v>1</v>
      </c>
      <c r="G78" s="1">
        <v>8</v>
      </c>
      <c r="H78" s="2">
        <v>85.393258426966284</v>
      </c>
      <c r="I78" s="1">
        <v>11.5</v>
      </c>
      <c r="J78" s="1">
        <v>87.073033707865179</v>
      </c>
      <c r="K78" s="1">
        <v>88.5</v>
      </c>
      <c r="L78" s="1">
        <v>4.8</v>
      </c>
      <c r="M78" s="1">
        <v>0.62049438202247142</v>
      </c>
      <c r="N78" s="1">
        <v>71.900000000000006</v>
      </c>
      <c r="O78" s="1">
        <v>9.2944887640449387</v>
      </c>
      <c r="P78" s="1">
        <v>0.16</v>
      </c>
      <c r="Q78" s="1">
        <v>0.06</v>
      </c>
      <c r="R78" s="1">
        <v>1.2E-2</v>
      </c>
      <c r="S78" s="1">
        <v>0.11</v>
      </c>
      <c r="T78" s="1">
        <f t="shared" si="2"/>
        <v>1.4545454545454546</v>
      </c>
      <c r="U78" s="1">
        <v>0.8</v>
      </c>
      <c r="V78" s="1">
        <v>5</v>
      </c>
      <c r="W78" s="1">
        <v>121</v>
      </c>
      <c r="X78" s="1">
        <v>7</v>
      </c>
      <c r="Y78" s="1">
        <v>9</v>
      </c>
      <c r="AB78" s="1">
        <v>0</v>
      </c>
      <c r="AC78" s="1">
        <v>165.93715793258417</v>
      </c>
      <c r="AD78" s="1">
        <v>12.836512000000003</v>
      </c>
      <c r="AE78" s="1" t="s">
        <v>76</v>
      </c>
    </row>
    <row r="79" spans="1:31" x14ac:dyDescent="0.25">
      <c r="A79" s="1" t="s">
        <v>80</v>
      </c>
      <c r="B79" s="1" t="s">
        <v>234</v>
      </c>
      <c r="C79" s="1" t="s">
        <v>77</v>
      </c>
      <c r="D79" s="1" t="s">
        <v>21</v>
      </c>
      <c r="E79" s="1" t="s">
        <v>2</v>
      </c>
      <c r="F79" s="1" t="s">
        <v>1</v>
      </c>
      <c r="G79" s="1">
        <v>8</v>
      </c>
      <c r="H79" s="2">
        <v>87.142857142857139</v>
      </c>
      <c r="I79" s="1">
        <v>13.3</v>
      </c>
      <c r="J79" s="1">
        <v>88.852857142857147</v>
      </c>
      <c r="K79" s="1">
        <v>86.7</v>
      </c>
      <c r="L79" s="1">
        <v>2.9</v>
      </c>
      <c r="M79" s="1">
        <v>0.3232671428571427</v>
      </c>
      <c r="N79" s="1">
        <v>75.400000000000006</v>
      </c>
      <c r="O79" s="1">
        <v>8.4049457142857111</v>
      </c>
      <c r="P79" s="1">
        <v>0.23</v>
      </c>
      <c r="Q79" s="1">
        <v>0.06</v>
      </c>
      <c r="R79" s="1">
        <v>1.6E-2</v>
      </c>
      <c r="S79" s="1">
        <v>0.11</v>
      </c>
      <c r="T79" s="1">
        <f t="shared" si="2"/>
        <v>2.0909090909090908</v>
      </c>
      <c r="U79" s="1">
        <v>0.72</v>
      </c>
      <c r="V79" s="1">
        <v>6</v>
      </c>
      <c r="W79" s="1">
        <v>49</v>
      </c>
      <c r="X79" s="1">
        <v>7</v>
      </c>
      <c r="Y79" s="1">
        <v>13</v>
      </c>
      <c r="AB79" s="1">
        <v>0</v>
      </c>
      <c r="AC79" s="1">
        <v>146.0753703771428</v>
      </c>
      <c r="AD79" s="1">
        <v>13.104288</v>
      </c>
      <c r="AE79" s="1" t="s">
        <v>76</v>
      </c>
    </row>
    <row r="80" spans="1:31" x14ac:dyDescent="0.25">
      <c r="A80" s="1" t="s">
        <v>79</v>
      </c>
      <c r="B80" s="1" t="s">
        <v>234</v>
      </c>
      <c r="C80" s="1" t="s">
        <v>77</v>
      </c>
      <c r="D80" s="1" t="s">
        <v>21</v>
      </c>
      <c r="E80" s="1" t="s">
        <v>2</v>
      </c>
      <c r="F80" s="1" t="s">
        <v>1</v>
      </c>
      <c r="G80" s="1">
        <v>9</v>
      </c>
      <c r="H80" s="2">
        <v>84.946236559139791</v>
      </c>
      <c r="I80" s="1">
        <v>17.3</v>
      </c>
      <c r="J80" s="1">
        <v>87.550537634408599</v>
      </c>
      <c r="K80" s="1">
        <v>82.7</v>
      </c>
      <c r="L80" s="1">
        <v>6.5</v>
      </c>
      <c r="M80" s="1">
        <v>0.80921505376344105</v>
      </c>
      <c r="N80" s="1">
        <v>66.900000000000006</v>
      </c>
      <c r="O80" s="1">
        <v>8.3286903225806483</v>
      </c>
      <c r="P80" s="1">
        <v>0.15</v>
      </c>
      <c r="Q80" s="1">
        <v>7.0000000000000007E-2</v>
      </c>
      <c r="R80" s="1">
        <v>0.01</v>
      </c>
      <c r="S80" s="1">
        <v>0.15</v>
      </c>
      <c r="T80" s="1">
        <f t="shared" si="2"/>
        <v>1</v>
      </c>
      <c r="U80" s="1">
        <v>0.55000000000000004</v>
      </c>
      <c r="V80" s="1">
        <v>7</v>
      </c>
      <c r="W80" s="1">
        <v>24</v>
      </c>
      <c r="X80" s="1">
        <v>5</v>
      </c>
      <c r="Y80" s="1">
        <v>10</v>
      </c>
      <c r="AB80" s="1">
        <v>0</v>
      </c>
      <c r="AC80" s="1">
        <v>152.93198437849469</v>
      </c>
      <c r="AD80" s="1">
        <v>12.284224000000002</v>
      </c>
      <c r="AE80" s="1" t="s">
        <v>76</v>
      </c>
    </row>
    <row r="81" spans="1:31" x14ac:dyDescent="0.25">
      <c r="A81" s="1" t="s">
        <v>78</v>
      </c>
      <c r="B81" s="1" t="s">
        <v>234</v>
      </c>
      <c r="C81" s="1" t="s">
        <v>77</v>
      </c>
      <c r="D81" s="1" t="s">
        <v>21</v>
      </c>
      <c r="E81" s="1" t="s">
        <v>2</v>
      </c>
      <c r="F81" s="1" t="s">
        <v>1</v>
      </c>
      <c r="G81" s="1">
        <v>10</v>
      </c>
      <c r="H81" s="2">
        <v>84.9</v>
      </c>
      <c r="I81" s="1">
        <v>9.1</v>
      </c>
      <c r="J81" s="1">
        <v>86.279245283018867</v>
      </c>
      <c r="K81" s="1">
        <v>91</v>
      </c>
      <c r="L81" s="1">
        <v>5</v>
      </c>
      <c r="M81" s="1">
        <v>0.6860377358490567</v>
      </c>
      <c r="N81" s="1">
        <v>74.599999999999994</v>
      </c>
      <c r="O81" s="1">
        <v>10.235683018867926</v>
      </c>
      <c r="P81" s="1">
        <v>0.19</v>
      </c>
      <c r="Q81" s="1">
        <v>0.09</v>
      </c>
      <c r="R81" s="1">
        <v>2.1999999999999999E-2</v>
      </c>
      <c r="S81" s="1">
        <v>0.14000000000000001</v>
      </c>
      <c r="T81" s="1">
        <f t="shared" si="2"/>
        <v>1.357142857142857</v>
      </c>
      <c r="U81" s="1">
        <v>1.22</v>
      </c>
      <c r="V81" s="1">
        <v>5</v>
      </c>
      <c r="W81" s="1">
        <v>67</v>
      </c>
      <c r="X81" s="1">
        <v>7</v>
      </c>
      <c r="Y81" s="1">
        <v>160</v>
      </c>
      <c r="AB81" s="1">
        <v>0</v>
      </c>
      <c r="AC81" s="1">
        <v>182.78591855094342</v>
      </c>
      <c r="AD81" s="1">
        <v>13.321856</v>
      </c>
      <c r="AE81" s="1" t="s">
        <v>76</v>
      </c>
    </row>
    <row r="82" spans="1:31" x14ac:dyDescent="0.25">
      <c r="A82" s="1" t="s">
        <v>75</v>
      </c>
      <c r="B82" s="1" t="s">
        <v>74</v>
      </c>
      <c r="C82" s="1" t="s">
        <v>4</v>
      </c>
      <c r="D82" s="1" t="s">
        <v>21</v>
      </c>
      <c r="E82" s="1" t="s">
        <v>2</v>
      </c>
      <c r="F82" s="1" t="s">
        <v>1</v>
      </c>
      <c r="G82" s="1" t="s">
        <v>7</v>
      </c>
      <c r="H82" s="2">
        <v>91.5</v>
      </c>
      <c r="I82" s="1">
        <v>15.6</v>
      </c>
      <c r="J82" s="1">
        <v>92.847457627118644</v>
      </c>
      <c r="K82" s="1">
        <v>84.4</v>
      </c>
      <c r="L82" s="1">
        <v>5.7</v>
      </c>
      <c r="M82" s="1">
        <v>0.40769491525423734</v>
      </c>
      <c r="N82" s="1">
        <v>69.099999999999994</v>
      </c>
      <c r="O82" s="1">
        <v>4.9424067796610176</v>
      </c>
      <c r="P82" s="1">
        <v>0.25</v>
      </c>
      <c r="Q82" s="1">
        <v>0.08</v>
      </c>
      <c r="R82" s="1">
        <v>9.9000000000000005E-2</v>
      </c>
      <c r="S82" s="1">
        <v>0.16</v>
      </c>
      <c r="T82" s="1">
        <f t="shared" si="2"/>
        <v>1.5625</v>
      </c>
      <c r="U82" s="1">
        <v>0.68</v>
      </c>
      <c r="V82" s="1">
        <v>2</v>
      </c>
      <c r="W82" s="1">
        <v>34</v>
      </c>
      <c r="X82" s="1">
        <v>4</v>
      </c>
      <c r="Y82" s="1">
        <v>10</v>
      </c>
      <c r="AA82" s="1">
        <v>1.39</v>
      </c>
      <c r="AB82" s="1">
        <v>0.37</v>
      </c>
      <c r="AC82" s="1">
        <v>103.47202196610171</v>
      </c>
      <c r="AD82" s="1">
        <v>14.466467526066351</v>
      </c>
      <c r="AE82" s="1" t="s">
        <v>0</v>
      </c>
    </row>
    <row r="83" spans="1:31" x14ac:dyDescent="0.25">
      <c r="A83" s="1" t="s">
        <v>73</v>
      </c>
      <c r="B83" s="1" t="s">
        <v>54</v>
      </c>
      <c r="C83" s="1" t="s">
        <v>53</v>
      </c>
      <c r="D83" s="1" t="s">
        <v>71</v>
      </c>
      <c r="E83" s="1" t="s">
        <v>2</v>
      </c>
      <c r="F83" s="1" t="s">
        <v>1</v>
      </c>
      <c r="G83" s="1">
        <v>12</v>
      </c>
      <c r="H83" s="2">
        <v>76.400000000000006</v>
      </c>
      <c r="I83" s="1">
        <v>12.4</v>
      </c>
      <c r="J83" s="1">
        <v>79.365333333333325</v>
      </c>
      <c r="K83" s="1">
        <v>87.6</v>
      </c>
      <c r="L83" s="1">
        <v>7.9</v>
      </c>
      <c r="M83" s="1">
        <v>1.6301386666666675</v>
      </c>
      <c r="N83" s="1">
        <v>64.2</v>
      </c>
      <c r="O83" s="1">
        <v>13.247456000000007</v>
      </c>
      <c r="P83" s="1">
        <v>0.38</v>
      </c>
      <c r="Q83" s="1">
        <v>0.12</v>
      </c>
      <c r="R83" s="1">
        <v>2.5999999999999999E-2</v>
      </c>
      <c r="S83" s="1">
        <v>0.27</v>
      </c>
      <c r="T83" s="1">
        <f t="shared" si="2"/>
        <v>1.4074074074074074</v>
      </c>
      <c r="U83" s="1">
        <v>1.91</v>
      </c>
      <c r="V83" s="1">
        <v>7</v>
      </c>
      <c r="W83" s="1">
        <v>63</v>
      </c>
      <c r="X83" s="1">
        <v>26</v>
      </c>
      <c r="Y83" s="1">
        <v>15</v>
      </c>
      <c r="AB83" s="1">
        <v>0.3</v>
      </c>
      <c r="AC83" s="1">
        <v>260.28822434133349</v>
      </c>
      <c r="AD83" s="1">
        <v>12.614123045748258</v>
      </c>
      <c r="AE83" s="1" t="s">
        <v>39</v>
      </c>
    </row>
    <row r="84" spans="1:31" x14ac:dyDescent="0.25">
      <c r="A84" s="1" t="s">
        <v>72</v>
      </c>
      <c r="B84" s="1" t="s">
        <v>54</v>
      </c>
      <c r="C84" s="1" t="s">
        <v>53</v>
      </c>
      <c r="D84" s="1" t="s">
        <v>71</v>
      </c>
      <c r="E84" s="1" t="s">
        <v>2</v>
      </c>
      <c r="F84" s="1" t="s">
        <v>1</v>
      </c>
      <c r="G84" s="1">
        <v>16</v>
      </c>
      <c r="H84" s="2">
        <v>72.8</v>
      </c>
      <c r="I84" s="1">
        <v>14.5</v>
      </c>
      <c r="J84" s="1">
        <v>76.73897058823529</v>
      </c>
      <c r="K84" s="1">
        <v>85.5</v>
      </c>
      <c r="L84" s="1">
        <v>6.7</v>
      </c>
      <c r="M84" s="1">
        <v>1.5584889705882357</v>
      </c>
      <c r="N84" s="1">
        <v>75</v>
      </c>
      <c r="O84" s="1">
        <v>17.445772058823533</v>
      </c>
      <c r="P84" s="1">
        <v>0.08</v>
      </c>
      <c r="Q84" s="1">
        <v>0.08</v>
      </c>
      <c r="R84" s="1">
        <v>0.01</v>
      </c>
      <c r="S84" s="1">
        <v>0.12</v>
      </c>
      <c r="T84" s="1">
        <f t="shared" si="2"/>
        <v>0.66666666666666674</v>
      </c>
      <c r="U84" s="1">
        <v>1.94</v>
      </c>
      <c r="V84" s="1">
        <v>5</v>
      </c>
      <c r="W84" s="1">
        <v>48</v>
      </c>
      <c r="X84" s="1">
        <v>5</v>
      </c>
      <c r="Y84" s="1">
        <v>9</v>
      </c>
      <c r="AB84" s="1">
        <v>0.3</v>
      </c>
      <c r="AC84" s="1">
        <v>329.35211258823534</v>
      </c>
      <c r="AD84" s="1">
        <v>14.158965485064011</v>
      </c>
      <c r="AE84" s="1" t="s">
        <v>39</v>
      </c>
    </row>
    <row r="85" spans="1:31" x14ac:dyDescent="0.25">
      <c r="A85" s="1" t="s">
        <v>70</v>
      </c>
      <c r="B85" s="1" t="s">
        <v>42</v>
      </c>
      <c r="C85" s="1" t="s">
        <v>41</v>
      </c>
      <c r="D85" s="1" t="s">
        <v>63</v>
      </c>
      <c r="E85" s="1" t="s">
        <v>2</v>
      </c>
      <c r="F85" s="1" t="s">
        <v>1</v>
      </c>
      <c r="G85" s="1">
        <v>13</v>
      </c>
      <c r="H85" s="1">
        <v>79.7</v>
      </c>
      <c r="I85" s="1">
        <v>12.9</v>
      </c>
      <c r="J85" s="1">
        <v>82.318045112781959</v>
      </c>
      <c r="K85" s="1">
        <v>87.1</v>
      </c>
      <c r="L85" s="1">
        <v>7.7</v>
      </c>
      <c r="M85" s="1">
        <v>1.3615105263157892</v>
      </c>
      <c r="N85" s="1">
        <v>71.599999999999994</v>
      </c>
      <c r="O85" s="1">
        <v>12.660279699248116</v>
      </c>
      <c r="P85" s="1">
        <v>0.14000000000000001</v>
      </c>
      <c r="Q85" s="1">
        <v>0.1</v>
      </c>
      <c r="R85" s="1">
        <v>3.4000000000000002E-2</v>
      </c>
      <c r="S85" s="1">
        <v>0.21</v>
      </c>
      <c r="T85" s="1">
        <f t="shared" si="2"/>
        <v>0.66666666666666674</v>
      </c>
      <c r="U85" s="1">
        <v>1.37</v>
      </c>
      <c r="V85" s="1">
        <v>7</v>
      </c>
      <c r="W85" s="1">
        <v>27</v>
      </c>
      <c r="X85" s="1">
        <v>7</v>
      </c>
      <c r="Y85" s="1">
        <v>8</v>
      </c>
      <c r="AB85" s="1">
        <v>0.3</v>
      </c>
      <c r="AC85" s="1">
        <v>245.96548121503753</v>
      </c>
      <c r="AD85" s="1">
        <v>13.910536633754305</v>
      </c>
      <c r="AE85" s="1" t="s">
        <v>51</v>
      </c>
    </row>
    <row r="86" spans="1:31" x14ac:dyDescent="0.25">
      <c r="A86" s="1" t="s">
        <v>69</v>
      </c>
      <c r="B86" s="1" t="s">
        <v>42</v>
      </c>
      <c r="C86" s="1" t="s">
        <v>41</v>
      </c>
      <c r="D86" s="1" t="s">
        <v>63</v>
      </c>
      <c r="E86" s="1" t="s">
        <v>2</v>
      </c>
      <c r="F86" s="1" t="s">
        <v>1</v>
      </c>
      <c r="G86" s="1">
        <v>11.5</v>
      </c>
      <c r="H86" s="1">
        <v>83.3</v>
      </c>
      <c r="I86" s="1">
        <v>15.3</v>
      </c>
      <c r="J86" s="1">
        <v>85.88333333333334</v>
      </c>
      <c r="K86" s="1">
        <v>84.7</v>
      </c>
      <c r="L86" s="1">
        <v>13.6</v>
      </c>
      <c r="M86" s="1">
        <v>1.9198666666666657</v>
      </c>
      <c r="N86" s="1">
        <v>57.6</v>
      </c>
      <c r="O86" s="1">
        <v>8.1311999999999962</v>
      </c>
      <c r="P86" s="1">
        <v>0.25</v>
      </c>
      <c r="Q86" s="1">
        <v>0.14000000000000001</v>
      </c>
      <c r="R86" s="1">
        <v>0.06</v>
      </c>
      <c r="S86" s="1">
        <v>0.32</v>
      </c>
      <c r="T86" s="1">
        <f t="shared" si="2"/>
        <v>0.78125</v>
      </c>
      <c r="U86" s="1">
        <v>1.68</v>
      </c>
      <c r="V86" s="1">
        <v>7</v>
      </c>
      <c r="W86" s="1">
        <v>31</v>
      </c>
      <c r="X86" s="1">
        <v>13</v>
      </c>
      <c r="Y86" s="1">
        <v>13</v>
      </c>
      <c r="AB86" s="1">
        <v>0.3</v>
      </c>
      <c r="AC86" s="1">
        <v>179.51145173333325</v>
      </c>
      <c r="AD86" s="1">
        <v>12.716277572609208</v>
      </c>
      <c r="AE86" s="1" t="s">
        <v>51</v>
      </c>
    </row>
    <row r="87" spans="1:31" x14ac:dyDescent="0.25">
      <c r="A87" s="1" t="s">
        <v>68</v>
      </c>
      <c r="B87" s="1" t="s">
        <v>42</v>
      </c>
      <c r="C87" s="1" t="s">
        <v>41</v>
      </c>
      <c r="D87" s="1" t="s">
        <v>63</v>
      </c>
      <c r="E87" s="1" t="s">
        <v>2</v>
      </c>
      <c r="F87" s="1" t="s">
        <v>1</v>
      </c>
      <c r="G87" s="1">
        <v>14</v>
      </c>
      <c r="H87" s="2">
        <v>77</v>
      </c>
      <c r="I87" s="1">
        <v>14.7</v>
      </c>
      <c r="J87" s="1">
        <v>80.422950819672138</v>
      </c>
      <c r="K87" s="1">
        <v>85.3</v>
      </c>
      <c r="L87" s="1">
        <v>11.2</v>
      </c>
      <c r="M87" s="1">
        <v>2.1926295081967204</v>
      </c>
      <c r="N87" s="1">
        <v>48.7</v>
      </c>
      <c r="O87" s="1">
        <v>9.5340229508196703</v>
      </c>
      <c r="P87" s="1">
        <v>0.19</v>
      </c>
      <c r="Q87" s="1">
        <v>0.12</v>
      </c>
      <c r="R87" s="1">
        <v>2.9000000000000001E-2</v>
      </c>
      <c r="S87" s="1">
        <v>0.24</v>
      </c>
      <c r="T87" s="1">
        <f t="shared" si="2"/>
        <v>0.79166666666666674</v>
      </c>
      <c r="U87" s="1">
        <v>1.64</v>
      </c>
      <c r="V87" s="1">
        <v>8</v>
      </c>
      <c r="W87" s="1">
        <v>24</v>
      </c>
      <c r="X87" s="1">
        <v>9</v>
      </c>
      <c r="Y87" s="1">
        <v>14</v>
      </c>
      <c r="AB87" s="1">
        <v>0.3</v>
      </c>
      <c r="AC87" s="1">
        <v>207.55405555409831</v>
      </c>
      <c r="AD87" s="1">
        <v>10.601907041366607</v>
      </c>
      <c r="AE87" s="1" t="s">
        <v>51</v>
      </c>
    </row>
    <row r="88" spans="1:31" x14ac:dyDescent="0.25">
      <c r="A88" s="1" t="s">
        <v>67</v>
      </c>
      <c r="B88" s="1" t="s">
        <v>42</v>
      </c>
      <c r="C88" s="1" t="s">
        <v>41</v>
      </c>
      <c r="D88" s="1" t="s">
        <v>63</v>
      </c>
      <c r="E88" s="1" t="s">
        <v>2</v>
      </c>
      <c r="F88" s="1" t="s">
        <v>1</v>
      </c>
      <c r="G88" s="1">
        <v>14</v>
      </c>
      <c r="H88" s="1">
        <v>79.3</v>
      </c>
      <c r="I88" s="1">
        <v>19.600000000000001</v>
      </c>
      <c r="J88" s="1">
        <v>83.34571428571428</v>
      </c>
      <c r="K88" s="1">
        <v>80.400000000000006</v>
      </c>
      <c r="L88" s="1">
        <v>8</v>
      </c>
      <c r="M88" s="1">
        <v>1.3323428571428577</v>
      </c>
      <c r="N88" s="1">
        <v>68.900000000000006</v>
      </c>
      <c r="O88" s="1">
        <v>11.474802857142864</v>
      </c>
      <c r="P88" s="1">
        <v>0.15</v>
      </c>
      <c r="Q88" s="1">
        <v>0.1</v>
      </c>
      <c r="R88" s="1">
        <v>3.5999999999999997E-2</v>
      </c>
      <c r="S88" s="1">
        <v>0.24</v>
      </c>
      <c r="T88" s="1">
        <f t="shared" si="2"/>
        <v>0.625</v>
      </c>
      <c r="U88" s="1">
        <v>1.1200000000000001</v>
      </c>
      <c r="V88" s="1">
        <v>8</v>
      </c>
      <c r="W88" s="1">
        <v>21</v>
      </c>
      <c r="X88" s="1">
        <v>9</v>
      </c>
      <c r="Y88" s="1">
        <v>11</v>
      </c>
      <c r="AB88" s="1">
        <v>0.3</v>
      </c>
      <c r="AC88" s="1">
        <v>225.63719067428585</v>
      </c>
      <c r="AD88" s="1">
        <v>13.548295888831706</v>
      </c>
      <c r="AE88" s="1" t="s">
        <v>51</v>
      </c>
    </row>
    <row r="89" spans="1:31" x14ac:dyDescent="0.25">
      <c r="A89" s="1" t="s">
        <v>66</v>
      </c>
      <c r="B89" s="1" t="s">
        <v>42</v>
      </c>
      <c r="C89" s="1" t="s">
        <v>41</v>
      </c>
      <c r="D89" s="1" t="s">
        <v>63</v>
      </c>
      <c r="E89" s="1" t="s">
        <v>2</v>
      </c>
      <c r="F89" s="1" t="s">
        <v>1</v>
      </c>
      <c r="G89" s="1">
        <v>11</v>
      </c>
      <c r="H89" s="1">
        <v>81.8</v>
      </c>
      <c r="I89" s="1">
        <v>18.100000000000001</v>
      </c>
      <c r="J89" s="1">
        <v>85.109090909090909</v>
      </c>
      <c r="K89" s="1">
        <v>81.900000000000006</v>
      </c>
      <c r="L89" s="1">
        <v>6.5</v>
      </c>
      <c r="M89" s="1">
        <v>0.96790909090909094</v>
      </c>
      <c r="N89" s="1">
        <v>66.7</v>
      </c>
      <c r="O89" s="1">
        <v>9.9322363636363633</v>
      </c>
      <c r="P89" s="1">
        <v>0.09</v>
      </c>
      <c r="Q89" s="1">
        <v>0.08</v>
      </c>
      <c r="R89" s="1">
        <v>3.4000000000000002E-2</v>
      </c>
      <c r="S89" s="1">
        <v>0.22</v>
      </c>
      <c r="T89" s="1">
        <f t="shared" si="2"/>
        <v>0.40909090909090906</v>
      </c>
      <c r="U89" s="1">
        <v>1.28</v>
      </c>
      <c r="V89" s="1">
        <v>6</v>
      </c>
      <c r="W89" s="1">
        <v>43</v>
      </c>
      <c r="X89" s="1">
        <v>6</v>
      </c>
      <c r="Y89" s="1">
        <v>61</v>
      </c>
      <c r="AB89" s="1">
        <v>0.3</v>
      </c>
      <c r="AC89" s="1">
        <v>193.72163432727274</v>
      </c>
      <c r="AD89" s="1">
        <v>13.009389362637364</v>
      </c>
      <c r="AE89" s="1" t="s">
        <v>51</v>
      </c>
    </row>
    <row r="90" spans="1:31" x14ac:dyDescent="0.25">
      <c r="A90" s="1" t="s">
        <v>65</v>
      </c>
      <c r="B90" s="1" t="s">
        <v>42</v>
      </c>
      <c r="C90" s="1" t="s">
        <v>41</v>
      </c>
      <c r="D90" s="1" t="s">
        <v>63</v>
      </c>
      <c r="E90" s="1" t="s">
        <v>2</v>
      </c>
      <c r="F90" s="1" t="s">
        <v>1</v>
      </c>
      <c r="G90" s="1">
        <v>13</v>
      </c>
      <c r="H90" s="2">
        <v>76.599999999999994</v>
      </c>
      <c r="I90" s="1">
        <v>16.2</v>
      </c>
      <c r="J90" s="1">
        <v>80.420560747663544</v>
      </c>
      <c r="K90" s="1">
        <v>83.8</v>
      </c>
      <c r="L90" s="1">
        <v>7.7</v>
      </c>
      <c r="M90" s="1">
        <v>1.5076168224299071</v>
      </c>
      <c r="N90" s="1">
        <v>70.900000000000006</v>
      </c>
      <c r="O90" s="1">
        <v>13.881822429906549</v>
      </c>
      <c r="P90" s="1">
        <v>7.0000000000000007E-2</v>
      </c>
      <c r="Q90" s="1">
        <v>0.08</v>
      </c>
      <c r="R90" s="1">
        <v>3.6999999999999998E-2</v>
      </c>
      <c r="S90" s="1">
        <v>0.19</v>
      </c>
      <c r="T90" s="1">
        <f t="shared" si="2"/>
        <v>0.36842105263157898</v>
      </c>
      <c r="U90" s="1">
        <v>1.34</v>
      </c>
      <c r="V90" s="1">
        <v>8</v>
      </c>
      <c r="W90" s="1">
        <v>26</v>
      </c>
      <c r="X90" s="1">
        <v>7</v>
      </c>
      <c r="Y90" s="1">
        <v>9</v>
      </c>
      <c r="AB90" s="1">
        <v>0.3</v>
      </c>
      <c r="AC90" s="1">
        <v>268.85445532710293</v>
      </c>
      <c r="AD90" s="1">
        <v>13.731468601431981</v>
      </c>
      <c r="AE90" s="1" t="s">
        <v>51</v>
      </c>
    </row>
    <row r="91" spans="1:31" x14ac:dyDescent="0.25">
      <c r="A91" s="1" t="s">
        <v>64</v>
      </c>
      <c r="B91" s="1" t="s">
        <v>42</v>
      </c>
      <c r="C91" s="1" t="s">
        <v>41</v>
      </c>
      <c r="D91" s="1" t="s">
        <v>63</v>
      </c>
      <c r="E91" s="1" t="s">
        <v>2</v>
      </c>
      <c r="F91" s="1" t="s">
        <v>1</v>
      </c>
      <c r="G91" s="1" t="s">
        <v>7</v>
      </c>
      <c r="H91" s="2">
        <v>76.8</v>
      </c>
      <c r="I91" s="1">
        <v>12.9</v>
      </c>
      <c r="J91" s="1">
        <v>79.7928</v>
      </c>
      <c r="K91" s="1">
        <v>87.1</v>
      </c>
      <c r="L91" s="1">
        <v>7.7</v>
      </c>
      <c r="M91" s="1">
        <v>1.5559544000000001</v>
      </c>
      <c r="N91" s="1">
        <v>71.599999999999994</v>
      </c>
      <c r="O91" s="1">
        <v>14.4683552</v>
      </c>
      <c r="P91" s="1">
        <v>0.14000000000000001</v>
      </c>
      <c r="Q91" s="1">
        <v>0.1</v>
      </c>
      <c r="R91" s="1">
        <v>3.4000000000000002E-2</v>
      </c>
      <c r="S91" s="1">
        <v>0.21</v>
      </c>
      <c r="T91" s="1">
        <f t="shared" si="2"/>
        <v>0.66666666666666674</v>
      </c>
      <c r="U91" s="1">
        <v>1.37</v>
      </c>
      <c r="V91" s="1">
        <v>7</v>
      </c>
      <c r="W91" s="1">
        <v>27</v>
      </c>
      <c r="X91" s="1">
        <v>7</v>
      </c>
      <c r="Y91" s="1">
        <v>8</v>
      </c>
      <c r="AB91" s="1">
        <v>0.3</v>
      </c>
      <c r="AC91" s="1">
        <v>279.47964546560002</v>
      </c>
      <c r="AD91" s="1">
        <v>13.83069626002613</v>
      </c>
      <c r="AE91" s="1" t="s">
        <v>51</v>
      </c>
    </row>
    <row r="92" spans="1:31" x14ac:dyDescent="0.25">
      <c r="A92" s="1" t="s">
        <v>62</v>
      </c>
      <c r="B92" s="1" t="s">
        <v>58</v>
      </c>
      <c r="C92" s="1" t="s">
        <v>57</v>
      </c>
      <c r="D92" s="1" t="s">
        <v>56</v>
      </c>
      <c r="E92" s="1" t="s">
        <v>2</v>
      </c>
      <c r="F92" s="1" t="s">
        <v>1</v>
      </c>
      <c r="G92" s="1" t="s">
        <v>7</v>
      </c>
      <c r="H92" s="2">
        <v>79.7</v>
      </c>
      <c r="I92" s="1">
        <v>5.8</v>
      </c>
      <c r="J92" s="1">
        <v>80.865624999999994</v>
      </c>
      <c r="K92" s="1">
        <v>94.2</v>
      </c>
      <c r="L92" s="1">
        <v>3.3</v>
      </c>
      <c r="M92" s="1">
        <v>0.63143437500000021</v>
      </c>
      <c r="N92" s="1">
        <v>42.5</v>
      </c>
      <c r="O92" s="1">
        <v>8.1321093750000024</v>
      </c>
      <c r="P92" s="1">
        <v>0.11</v>
      </c>
      <c r="Q92" s="1">
        <v>0.05</v>
      </c>
      <c r="R92" s="1">
        <v>6.4000000000000001E-2</v>
      </c>
      <c r="S92" s="1">
        <v>0.23</v>
      </c>
      <c r="T92" s="1">
        <f t="shared" si="2"/>
        <v>0.47826086956521735</v>
      </c>
      <c r="U92" s="1">
        <v>1.75</v>
      </c>
      <c r="V92" s="1">
        <v>12</v>
      </c>
      <c r="W92" s="1">
        <v>19</v>
      </c>
      <c r="X92" s="1">
        <v>5</v>
      </c>
      <c r="Y92" s="1">
        <v>65</v>
      </c>
      <c r="AB92" s="1">
        <v>13.2</v>
      </c>
      <c r="AC92" s="1">
        <v>643.72586820000015</v>
      </c>
      <c r="AD92" s="1">
        <v>33.642377563939242</v>
      </c>
      <c r="AE92" s="1" t="s">
        <v>39</v>
      </c>
    </row>
    <row r="93" spans="1:31" x14ac:dyDescent="0.25">
      <c r="A93" s="1" t="s">
        <v>61</v>
      </c>
      <c r="B93" s="1" t="s">
        <v>58</v>
      </c>
      <c r="C93" s="1" t="s">
        <v>57</v>
      </c>
      <c r="D93" s="1" t="s">
        <v>56</v>
      </c>
      <c r="E93" s="1" t="s">
        <v>2</v>
      </c>
      <c r="F93" s="1" t="s">
        <v>1</v>
      </c>
      <c r="G93" s="1">
        <v>8</v>
      </c>
      <c r="H93" s="2">
        <v>80</v>
      </c>
      <c r="I93" s="1">
        <v>7.6</v>
      </c>
      <c r="J93" s="1">
        <v>81.52000000000001</v>
      </c>
      <c r="K93" s="1">
        <v>92.5</v>
      </c>
      <c r="L93" s="1">
        <v>7.2</v>
      </c>
      <c r="M93" s="1">
        <v>1.3305599999999993</v>
      </c>
      <c r="N93" s="1">
        <v>47.6</v>
      </c>
      <c r="O93" s="1">
        <v>8.7964799999999954</v>
      </c>
      <c r="P93" s="1">
        <v>0.09</v>
      </c>
      <c r="Q93" s="1">
        <v>0.09</v>
      </c>
      <c r="R93" s="1">
        <v>0.02</v>
      </c>
      <c r="S93" s="1">
        <v>0.2</v>
      </c>
      <c r="T93" s="1">
        <f t="shared" si="2"/>
        <v>0.44999999999999996</v>
      </c>
      <c r="U93" s="1">
        <v>1.29</v>
      </c>
      <c r="V93" s="1">
        <v>11</v>
      </c>
      <c r="W93" s="1">
        <v>38</v>
      </c>
      <c r="X93" s="1">
        <v>19</v>
      </c>
      <c r="Y93" s="1">
        <v>18</v>
      </c>
      <c r="AB93" s="1">
        <v>13.2</v>
      </c>
      <c r="AC93" s="1">
        <v>666.5453414399999</v>
      </c>
      <c r="AD93" s="1">
        <v>36.06847085714287</v>
      </c>
      <c r="AE93" s="1" t="s">
        <v>39</v>
      </c>
    </row>
    <row r="94" spans="1:31" x14ac:dyDescent="0.25">
      <c r="A94" s="1" t="s">
        <v>60</v>
      </c>
      <c r="B94" s="1" t="s">
        <v>58</v>
      </c>
      <c r="C94" s="1" t="s">
        <v>57</v>
      </c>
      <c r="D94" s="1" t="s">
        <v>56</v>
      </c>
      <c r="E94" s="1" t="s">
        <v>2</v>
      </c>
      <c r="F94" s="1" t="s">
        <v>1</v>
      </c>
      <c r="G94" s="1" t="s">
        <v>7</v>
      </c>
      <c r="H94" s="2">
        <v>72.093023255813947</v>
      </c>
      <c r="I94" s="1">
        <v>5.4</v>
      </c>
      <c r="J94" s="1">
        <v>73.599999999999994</v>
      </c>
      <c r="K94" s="1">
        <v>94.6</v>
      </c>
      <c r="L94" s="1">
        <v>6.4</v>
      </c>
      <c r="M94" s="1">
        <v>1.6896000000000004</v>
      </c>
      <c r="N94" s="1">
        <v>39.1</v>
      </c>
      <c r="O94" s="1">
        <v>10.322400000000004</v>
      </c>
      <c r="P94" s="1">
        <v>0.06</v>
      </c>
      <c r="Q94" s="1">
        <v>0.06</v>
      </c>
      <c r="R94" s="1">
        <v>2.8000000000000001E-2</v>
      </c>
      <c r="S94" s="1">
        <v>0.21</v>
      </c>
      <c r="T94" s="1">
        <f t="shared" si="2"/>
        <v>0.2857142857142857</v>
      </c>
      <c r="U94" s="1">
        <v>1.26</v>
      </c>
      <c r="V94" s="1">
        <v>10</v>
      </c>
      <c r="W94" s="1">
        <v>53</v>
      </c>
      <c r="X94" s="1">
        <v>12</v>
      </c>
      <c r="Y94" s="1">
        <v>20</v>
      </c>
      <c r="AB94" s="1">
        <v>13.2</v>
      </c>
      <c r="AC94" s="1">
        <v>698.09203200000013</v>
      </c>
      <c r="AD94" s="1">
        <v>26.442879999999999</v>
      </c>
      <c r="AE94" s="1" t="s">
        <v>39</v>
      </c>
    </row>
    <row r="95" spans="1:31" x14ac:dyDescent="0.25">
      <c r="A95" s="1" t="s">
        <v>59</v>
      </c>
      <c r="B95" s="1" t="s">
        <v>58</v>
      </c>
      <c r="C95" s="1" t="s">
        <v>57</v>
      </c>
      <c r="D95" s="1" t="s">
        <v>56</v>
      </c>
      <c r="E95" s="1" t="s">
        <v>2</v>
      </c>
      <c r="F95" s="1" t="s">
        <v>1</v>
      </c>
      <c r="G95" s="1" t="s">
        <v>7</v>
      </c>
      <c r="H95" s="2">
        <v>74</v>
      </c>
      <c r="I95" s="1">
        <v>10</v>
      </c>
      <c r="J95" s="1">
        <v>76.599999999999994</v>
      </c>
      <c r="K95" s="1">
        <v>90.1</v>
      </c>
      <c r="L95" s="1">
        <v>10.199999999999999</v>
      </c>
      <c r="M95" s="1">
        <v>2.3868000000000005</v>
      </c>
      <c r="N95" s="1">
        <v>55</v>
      </c>
      <c r="O95" s="1">
        <v>12.870000000000005</v>
      </c>
      <c r="P95" s="1">
        <v>0.04</v>
      </c>
      <c r="Q95" s="1">
        <v>0.09</v>
      </c>
      <c r="R95" s="1">
        <v>3.3000000000000002E-2</v>
      </c>
      <c r="S95" s="1">
        <v>0.22</v>
      </c>
      <c r="T95" s="1">
        <f t="shared" si="2"/>
        <v>0.18181818181818182</v>
      </c>
      <c r="U95" s="1">
        <v>1.39</v>
      </c>
      <c r="V95" s="1">
        <v>14</v>
      </c>
      <c r="W95" s="1">
        <v>34</v>
      </c>
      <c r="X95" s="1">
        <v>13</v>
      </c>
      <c r="Y95" s="1">
        <v>33</v>
      </c>
      <c r="AB95" s="1">
        <v>13.2</v>
      </c>
      <c r="AC95" s="1">
        <v>752.3970048000001</v>
      </c>
      <c r="AD95" s="1">
        <v>32.15371815384615</v>
      </c>
      <c r="AE95" s="1" t="s">
        <v>39</v>
      </c>
    </row>
    <row r="96" spans="1:31" x14ac:dyDescent="0.25">
      <c r="A96" s="1" t="s">
        <v>55</v>
      </c>
      <c r="B96" s="1" t="s">
        <v>54</v>
      </c>
      <c r="C96" s="1" t="s">
        <v>53</v>
      </c>
      <c r="D96" s="1" t="s">
        <v>52</v>
      </c>
      <c r="E96" s="1" t="s">
        <v>2</v>
      </c>
      <c r="F96" s="1" t="s">
        <v>1</v>
      </c>
      <c r="G96" s="1">
        <v>8</v>
      </c>
      <c r="H96" s="2">
        <v>86.666666666666671</v>
      </c>
      <c r="I96" s="1">
        <v>12.1</v>
      </c>
      <c r="J96" s="1">
        <v>88.28</v>
      </c>
      <c r="K96" s="1">
        <v>88</v>
      </c>
      <c r="L96" s="1">
        <v>8.9</v>
      </c>
      <c r="M96" s="1">
        <v>1.04308</v>
      </c>
      <c r="N96" s="1">
        <v>47.1</v>
      </c>
      <c r="O96" s="1">
        <v>5.5201199999999995</v>
      </c>
      <c r="P96" s="1">
        <v>0.78</v>
      </c>
      <c r="Q96" s="1">
        <v>0.27</v>
      </c>
      <c r="R96" s="1">
        <v>1.7000000000000001E-2</v>
      </c>
      <c r="S96" s="1">
        <v>0.24</v>
      </c>
      <c r="T96" s="1">
        <f t="shared" si="2"/>
        <v>3.2500000000000004</v>
      </c>
      <c r="U96" s="1">
        <v>1.93</v>
      </c>
      <c r="V96" s="1">
        <v>5</v>
      </c>
      <c r="W96" s="1">
        <v>37</v>
      </c>
      <c r="X96" s="1">
        <v>9</v>
      </c>
      <c r="Y96" s="1">
        <v>11</v>
      </c>
      <c r="AB96" s="1">
        <v>0.23</v>
      </c>
      <c r="AC96" s="1">
        <v>118.5025952</v>
      </c>
      <c r="AD96" s="1">
        <v>10.111142935153584</v>
      </c>
      <c r="AE96" s="1" t="s">
        <v>51</v>
      </c>
    </row>
    <row r="97" spans="1:31" x14ac:dyDescent="0.25">
      <c r="A97" s="1" t="s">
        <v>50</v>
      </c>
      <c r="B97" s="1" t="s">
        <v>45</v>
      </c>
      <c r="C97" s="1" t="s">
        <v>44</v>
      </c>
      <c r="D97" s="1" t="s">
        <v>21</v>
      </c>
      <c r="E97" s="1" t="s">
        <v>2</v>
      </c>
      <c r="F97" s="1" t="s">
        <v>1</v>
      </c>
      <c r="G97" s="1">
        <v>21</v>
      </c>
      <c r="H97" s="2">
        <v>79</v>
      </c>
      <c r="I97" s="1">
        <v>31.5</v>
      </c>
      <c r="J97" s="1">
        <v>33.256410256410248</v>
      </c>
      <c r="K97" s="1">
        <v>68.5</v>
      </c>
      <c r="L97" s="1">
        <v>7.5</v>
      </c>
      <c r="M97" s="1">
        <v>5.0057692307692312</v>
      </c>
      <c r="N97" s="1">
        <v>76.900000000000006</v>
      </c>
      <c r="O97" s="1">
        <v>51.32582051282052</v>
      </c>
      <c r="P97" s="1">
        <v>7.0000000000000007E-2</v>
      </c>
      <c r="Q97" s="1">
        <v>0.11</v>
      </c>
      <c r="R97" s="1">
        <v>1.9E-2</v>
      </c>
      <c r="S97" s="1">
        <v>0.13</v>
      </c>
      <c r="T97" s="1">
        <f t="shared" si="2"/>
        <v>0.53846153846153855</v>
      </c>
      <c r="U97" s="1">
        <v>1.67</v>
      </c>
      <c r="V97" s="1">
        <v>3</v>
      </c>
      <c r="W97" s="1">
        <v>29</v>
      </c>
      <c r="X97" s="1">
        <v>20</v>
      </c>
      <c r="Y97" s="1">
        <v>12</v>
      </c>
      <c r="AB97" s="1">
        <v>0.3</v>
      </c>
      <c r="AC97" s="1">
        <v>954.06228594871811</v>
      </c>
      <c r="AD97" s="1">
        <v>14.294440703803305</v>
      </c>
      <c r="AE97" s="1" t="s">
        <v>39</v>
      </c>
    </row>
    <row r="98" spans="1:31" x14ac:dyDescent="0.25">
      <c r="A98" s="1" t="s">
        <v>49</v>
      </c>
      <c r="B98" s="1" t="s">
        <v>45</v>
      </c>
      <c r="C98" s="1" t="s">
        <v>44</v>
      </c>
      <c r="D98" s="1" t="s">
        <v>21</v>
      </c>
      <c r="E98" s="1" t="s">
        <v>2</v>
      </c>
      <c r="F98" s="1" t="s">
        <v>1</v>
      </c>
      <c r="G98" s="1">
        <v>23</v>
      </c>
      <c r="H98" s="2">
        <v>69.7</v>
      </c>
      <c r="I98" s="1">
        <v>27.1</v>
      </c>
      <c r="J98" s="1">
        <v>77.89098360655737</v>
      </c>
      <c r="K98" s="1">
        <v>72.900000000000006</v>
      </c>
      <c r="L98" s="1">
        <v>6.4</v>
      </c>
      <c r="M98" s="1">
        <v>1.4149770491803284</v>
      </c>
      <c r="N98" s="1">
        <v>79</v>
      </c>
      <c r="O98" s="1">
        <v>17.466122950819678</v>
      </c>
      <c r="P98" s="1">
        <v>0.04</v>
      </c>
      <c r="Q98" s="1">
        <v>0.13</v>
      </c>
      <c r="R98" s="1">
        <v>1.2999999999999999E-2</v>
      </c>
      <c r="S98" s="1">
        <v>0.21</v>
      </c>
      <c r="T98" s="1">
        <f t="shared" ref="T98:T119" si="3">P98/S98</f>
        <v>0.19047619047619049</v>
      </c>
      <c r="U98" s="1">
        <v>1.19</v>
      </c>
      <c r="V98" s="1">
        <v>5</v>
      </c>
      <c r="W98" s="1">
        <v>28</v>
      </c>
      <c r="X98" s="1">
        <v>17</v>
      </c>
      <c r="Y98" s="1">
        <v>11</v>
      </c>
      <c r="AB98" s="1">
        <v>0.3</v>
      </c>
      <c r="AC98" s="1">
        <v>327.29088960000013</v>
      </c>
      <c r="AD98" s="1">
        <v>14.80350295895896</v>
      </c>
      <c r="AE98" s="1" t="s">
        <v>39</v>
      </c>
    </row>
    <row r="99" spans="1:31" x14ac:dyDescent="0.25">
      <c r="A99" s="1" t="s">
        <v>48</v>
      </c>
      <c r="B99" s="1" t="s">
        <v>45</v>
      </c>
      <c r="C99" s="1" t="s">
        <v>44</v>
      </c>
      <c r="D99" s="1" t="s">
        <v>21</v>
      </c>
      <c r="E99" s="1" t="s">
        <v>2</v>
      </c>
      <c r="F99" s="1" t="s">
        <v>1</v>
      </c>
      <c r="G99" s="1" t="s">
        <v>7</v>
      </c>
      <c r="H99" s="2">
        <v>67.307692307692307</v>
      </c>
      <c r="I99" s="1">
        <v>11.8</v>
      </c>
      <c r="J99" s="1">
        <v>71.165384615384625</v>
      </c>
      <c r="K99" s="1">
        <v>88.2</v>
      </c>
      <c r="L99" s="1">
        <v>4.7</v>
      </c>
      <c r="M99" s="1">
        <v>1.3552269230769227</v>
      </c>
      <c r="N99" s="1">
        <v>79.400000000000006</v>
      </c>
      <c r="O99" s="1">
        <v>22.894684615384609</v>
      </c>
      <c r="P99" s="1">
        <v>0.06</v>
      </c>
      <c r="Q99" s="1">
        <v>0.12</v>
      </c>
      <c r="R99" s="1">
        <v>0.02</v>
      </c>
      <c r="S99" s="1">
        <v>0.19</v>
      </c>
      <c r="T99" s="1">
        <f t="shared" si="3"/>
        <v>0.31578947368421051</v>
      </c>
      <c r="U99" s="1">
        <v>1.55</v>
      </c>
      <c r="V99" s="1">
        <v>6</v>
      </c>
      <c r="W99" s="1">
        <v>18</v>
      </c>
      <c r="X99" s="1">
        <v>26</v>
      </c>
      <c r="Y99" s="1">
        <v>9</v>
      </c>
      <c r="AB99" s="1">
        <v>0.3</v>
      </c>
      <c r="AC99" s="1">
        <v>417.14331950769218</v>
      </c>
      <c r="AD99" s="1">
        <v>14.466755111644659</v>
      </c>
      <c r="AE99" s="1" t="s">
        <v>39</v>
      </c>
    </row>
    <row r="100" spans="1:31" x14ac:dyDescent="0.25">
      <c r="A100" s="1" t="s">
        <v>47</v>
      </c>
      <c r="B100" s="1" t="s">
        <v>45</v>
      </c>
      <c r="C100" s="1" t="s">
        <v>44</v>
      </c>
      <c r="D100" s="1" t="s">
        <v>21</v>
      </c>
      <c r="E100" s="1" t="s">
        <v>2</v>
      </c>
      <c r="F100" s="1" t="s">
        <v>1</v>
      </c>
      <c r="G100" s="1">
        <v>17</v>
      </c>
      <c r="H100" s="2">
        <v>62.99212598425197</v>
      </c>
      <c r="I100" s="1">
        <v>16.600000000000001</v>
      </c>
      <c r="J100" s="1">
        <v>69.135433070866142</v>
      </c>
      <c r="K100" s="1">
        <v>83.4</v>
      </c>
      <c r="L100" s="1">
        <v>4.5999999999999996</v>
      </c>
      <c r="M100" s="1">
        <v>1.4197700787401573</v>
      </c>
      <c r="N100" s="1">
        <v>80.099999999999994</v>
      </c>
      <c r="O100" s="1">
        <v>24.722518110236219</v>
      </c>
      <c r="P100" s="1">
        <v>0.03</v>
      </c>
      <c r="Q100" s="1">
        <v>0.11</v>
      </c>
      <c r="R100" s="1">
        <v>1.7000000000000001E-2</v>
      </c>
      <c r="S100" s="1">
        <v>0.12</v>
      </c>
      <c r="T100" s="1">
        <f t="shared" si="3"/>
        <v>0.25</v>
      </c>
      <c r="U100" s="1">
        <v>1.41</v>
      </c>
      <c r="V100" s="1">
        <v>5</v>
      </c>
      <c r="W100" s="1">
        <v>20</v>
      </c>
      <c r="X100" s="1">
        <v>7</v>
      </c>
      <c r="Y100" s="1">
        <v>7</v>
      </c>
      <c r="AB100" s="1">
        <v>0.3</v>
      </c>
      <c r="AC100" s="1">
        <v>448.81413513070868</v>
      </c>
      <c r="AD100" s="1">
        <v>14.541403939384663</v>
      </c>
      <c r="AE100" s="1" t="s">
        <v>39</v>
      </c>
    </row>
    <row r="101" spans="1:31" x14ac:dyDescent="0.25">
      <c r="A101" s="1" t="s">
        <v>46</v>
      </c>
      <c r="B101" s="1" t="s">
        <v>45</v>
      </c>
      <c r="C101" s="1" t="s">
        <v>44</v>
      </c>
      <c r="D101" s="1" t="s">
        <v>21</v>
      </c>
      <c r="E101" s="1" t="s">
        <v>2</v>
      </c>
      <c r="F101" s="1" t="s">
        <v>1</v>
      </c>
      <c r="G101" s="1">
        <v>18</v>
      </c>
      <c r="H101" s="2">
        <v>57.462686567164177</v>
      </c>
      <c r="I101" s="1">
        <v>16</v>
      </c>
      <c r="J101" s="1">
        <v>64.268656716417922</v>
      </c>
      <c r="K101" s="1">
        <v>84</v>
      </c>
      <c r="L101" s="1">
        <v>4.3</v>
      </c>
      <c r="M101" s="1">
        <v>1.5364477611940293</v>
      </c>
      <c r="N101" s="1">
        <v>82.7</v>
      </c>
      <c r="O101" s="1">
        <v>29.54982089552238</v>
      </c>
      <c r="P101" s="1">
        <v>0.03</v>
      </c>
      <c r="Q101" s="1">
        <v>0.11</v>
      </c>
      <c r="R101" s="1">
        <v>1.2E-2</v>
      </c>
      <c r="S101" s="1">
        <v>0.1</v>
      </c>
      <c r="T101" s="1">
        <f t="shared" si="3"/>
        <v>0.3</v>
      </c>
      <c r="U101" s="1">
        <v>1.31</v>
      </c>
      <c r="V101" s="1">
        <v>3</v>
      </c>
      <c r="W101" s="1">
        <v>19</v>
      </c>
      <c r="X101" s="1">
        <v>10</v>
      </c>
      <c r="Y101" s="1">
        <v>8</v>
      </c>
      <c r="AB101" s="1">
        <v>0.3</v>
      </c>
      <c r="AC101" s="1">
        <v>531.55659223880582</v>
      </c>
      <c r="AD101" s="1">
        <v>14.876479398496242</v>
      </c>
      <c r="AE101" s="1" t="s">
        <v>39</v>
      </c>
    </row>
    <row r="102" spans="1:31" x14ac:dyDescent="0.25">
      <c r="A102" s="1" t="s">
        <v>43</v>
      </c>
      <c r="B102" s="1" t="s">
        <v>42</v>
      </c>
      <c r="C102" s="1" t="s">
        <v>41</v>
      </c>
      <c r="D102" s="1" t="s">
        <v>40</v>
      </c>
      <c r="E102" s="1" t="s">
        <v>2</v>
      </c>
      <c r="F102" s="1" t="s">
        <v>1</v>
      </c>
      <c r="G102" s="1">
        <v>1</v>
      </c>
      <c r="H102" s="2">
        <v>56.3</v>
      </c>
      <c r="I102" s="1">
        <v>7.3</v>
      </c>
      <c r="J102" s="1">
        <v>59.5</v>
      </c>
      <c r="K102" s="1">
        <v>92.7</v>
      </c>
      <c r="L102" s="1">
        <v>6.2</v>
      </c>
      <c r="M102" s="1">
        <v>2.5110000000000001</v>
      </c>
      <c r="N102" s="1">
        <v>68.7</v>
      </c>
      <c r="O102" s="1">
        <v>27.823500000000003</v>
      </c>
      <c r="P102" s="1">
        <v>0.14000000000000001</v>
      </c>
      <c r="Q102" s="1">
        <v>0.06</v>
      </c>
      <c r="R102" s="1">
        <v>0.04</v>
      </c>
      <c r="S102" s="1">
        <v>7.0000000000000007E-2</v>
      </c>
      <c r="T102" s="1">
        <f t="shared" si="3"/>
        <v>2</v>
      </c>
      <c r="U102" s="1">
        <v>0.98</v>
      </c>
      <c r="V102" s="1">
        <v>114</v>
      </c>
      <c r="W102" s="1">
        <v>23</v>
      </c>
      <c r="X102" s="1">
        <v>3</v>
      </c>
      <c r="Y102" s="1">
        <v>78</v>
      </c>
      <c r="AB102" s="1">
        <v>0.6</v>
      </c>
      <c r="AC102" s="1">
        <v>530.271792</v>
      </c>
      <c r="AD102" s="1">
        <v>13.093130666666667</v>
      </c>
      <c r="AE102" s="1" t="s">
        <v>39</v>
      </c>
    </row>
    <row r="103" spans="1:31" x14ac:dyDescent="0.25">
      <c r="A103" s="1" t="s">
        <v>38</v>
      </c>
      <c r="B103" s="1" t="s">
        <v>37</v>
      </c>
      <c r="C103" s="1" t="s">
        <v>36</v>
      </c>
      <c r="D103" s="1" t="s">
        <v>231</v>
      </c>
      <c r="E103" s="1" t="s">
        <v>2</v>
      </c>
      <c r="F103" s="1" t="s">
        <v>1</v>
      </c>
      <c r="G103" s="1">
        <v>10</v>
      </c>
      <c r="H103" s="2">
        <v>83.2</v>
      </c>
      <c r="I103" s="1">
        <v>11.2</v>
      </c>
      <c r="J103" s="1">
        <v>85.104516129032262</v>
      </c>
      <c r="K103" s="1">
        <v>88.8</v>
      </c>
      <c r="L103" s="1">
        <v>5.5</v>
      </c>
      <c r="M103" s="1">
        <v>0.81925161290322557</v>
      </c>
      <c r="N103" s="1">
        <v>66</v>
      </c>
      <c r="O103" s="1">
        <v>9.8310193548387073</v>
      </c>
      <c r="P103" s="1">
        <v>0.69</v>
      </c>
      <c r="Q103" s="1">
        <v>0.12</v>
      </c>
      <c r="R103" s="1">
        <v>0.27900000000000003</v>
      </c>
      <c r="S103" s="1">
        <v>0.17</v>
      </c>
      <c r="T103" s="1">
        <f t="shared" si="3"/>
        <v>4.0588235294117645</v>
      </c>
      <c r="U103" s="1">
        <v>1.39</v>
      </c>
      <c r="V103" s="1">
        <v>6</v>
      </c>
      <c r="W103" s="1">
        <v>289</v>
      </c>
      <c r="X103" s="1">
        <v>25</v>
      </c>
      <c r="Y103" s="1">
        <v>857</v>
      </c>
      <c r="Z103" s="1">
        <v>0.35749161290322568</v>
      </c>
      <c r="AC103" s="1">
        <v>191.70463909161288</v>
      </c>
      <c r="AD103" s="1">
        <v>12.869984000000002</v>
      </c>
    </row>
    <row r="104" spans="1:31" x14ac:dyDescent="0.25">
      <c r="A104" s="1" t="s">
        <v>35</v>
      </c>
      <c r="B104" s="1" t="s">
        <v>27</v>
      </c>
      <c r="C104" s="1" t="s">
        <v>26</v>
      </c>
      <c r="D104" s="1" t="s">
        <v>25</v>
      </c>
      <c r="E104" s="1" t="s">
        <v>2</v>
      </c>
      <c r="F104" s="1" t="s">
        <v>1</v>
      </c>
      <c r="G104" s="1">
        <v>11</v>
      </c>
      <c r="H104" s="2">
        <v>85.227272727272734</v>
      </c>
      <c r="I104" s="1">
        <v>32</v>
      </c>
      <c r="J104" s="1">
        <v>89.954545454545453</v>
      </c>
      <c r="K104" s="1">
        <v>68</v>
      </c>
      <c r="L104" s="1">
        <v>7.7</v>
      </c>
      <c r="M104" s="1">
        <v>0.77350000000000008</v>
      </c>
      <c r="N104" s="1">
        <v>70</v>
      </c>
      <c r="O104" s="1">
        <v>7.0318181818181822</v>
      </c>
      <c r="P104" s="1">
        <v>0.39</v>
      </c>
      <c r="Q104" s="1">
        <v>0.31</v>
      </c>
      <c r="R104" s="1">
        <v>0.37</v>
      </c>
      <c r="S104" s="1">
        <v>0.38</v>
      </c>
      <c r="T104" s="1">
        <f t="shared" si="3"/>
        <v>1.0263157894736843</v>
      </c>
      <c r="U104" s="1">
        <v>1.59</v>
      </c>
      <c r="V104" s="1">
        <v>1</v>
      </c>
      <c r="W104" s="1">
        <v>27</v>
      </c>
      <c r="X104" s="1">
        <v>3</v>
      </c>
      <c r="Y104" s="1">
        <v>12</v>
      </c>
      <c r="AB104" s="1">
        <v>0.1</v>
      </c>
      <c r="AC104" s="1">
        <v>134.39540509090909</v>
      </c>
      <c r="AD104" s="1">
        <v>13.378728108597283</v>
      </c>
      <c r="AE104" s="1" t="s">
        <v>20</v>
      </c>
    </row>
    <row r="105" spans="1:31" x14ac:dyDescent="0.25">
      <c r="A105" s="1" t="s">
        <v>34</v>
      </c>
      <c r="B105" s="1" t="s">
        <v>27</v>
      </c>
      <c r="C105" s="1" t="s">
        <v>26</v>
      </c>
      <c r="D105" s="1" t="s">
        <v>25</v>
      </c>
      <c r="E105" s="1" t="s">
        <v>2</v>
      </c>
      <c r="F105" s="1" t="s">
        <v>1</v>
      </c>
      <c r="G105" s="1">
        <v>11</v>
      </c>
      <c r="H105" s="2">
        <v>85.416666666666657</v>
      </c>
      <c r="I105" s="1">
        <v>31.8</v>
      </c>
      <c r="J105" s="1">
        <v>90.054166666666674</v>
      </c>
      <c r="K105" s="1">
        <v>68.2</v>
      </c>
      <c r="L105" s="1">
        <v>5.3</v>
      </c>
      <c r="M105" s="1">
        <v>0.5271291666666662</v>
      </c>
      <c r="N105" s="1">
        <v>72.599999999999994</v>
      </c>
      <c r="O105" s="1">
        <v>7.2206749999999937</v>
      </c>
      <c r="P105" s="1">
        <v>0.33</v>
      </c>
      <c r="Q105" s="1">
        <v>0.08</v>
      </c>
      <c r="R105" s="1">
        <v>4.4999999999999998E-2</v>
      </c>
      <c r="S105" s="1">
        <v>0.12</v>
      </c>
      <c r="T105" s="1">
        <f t="shared" si="3"/>
        <v>2.7500000000000004</v>
      </c>
      <c r="U105" s="1">
        <v>2.48</v>
      </c>
      <c r="V105" s="1">
        <v>1</v>
      </c>
      <c r="W105" s="1">
        <v>33</v>
      </c>
      <c r="X105" s="1">
        <v>2</v>
      </c>
      <c r="Y105" s="1">
        <v>9</v>
      </c>
      <c r="AB105" s="1">
        <v>0.1</v>
      </c>
      <c r="AC105" s="1">
        <v>133.43285053333324</v>
      </c>
      <c r="AD105" s="1">
        <v>13.415954808546292</v>
      </c>
      <c r="AE105" s="1" t="s">
        <v>20</v>
      </c>
    </row>
    <row r="106" spans="1:31" x14ac:dyDescent="0.25">
      <c r="A106" s="1" t="s">
        <v>33</v>
      </c>
      <c r="B106" s="1" t="s">
        <v>27</v>
      </c>
      <c r="C106" s="1" t="s">
        <v>26</v>
      </c>
      <c r="D106" s="1" t="s">
        <v>25</v>
      </c>
      <c r="E106" s="1" t="s">
        <v>2</v>
      </c>
      <c r="F106" s="1" t="s">
        <v>1</v>
      </c>
      <c r="G106" s="1">
        <v>6</v>
      </c>
      <c r="H106" s="2">
        <v>91.608391608391599</v>
      </c>
      <c r="I106" s="1">
        <v>29.6</v>
      </c>
      <c r="J106" s="1">
        <v>94.092307692307685</v>
      </c>
      <c r="K106" s="1">
        <v>70.400000000000006</v>
      </c>
      <c r="L106" s="1">
        <v>5</v>
      </c>
      <c r="M106" s="1">
        <v>0.29538461538461575</v>
      </c>
      <c r="N106" s="1">
        <v>69.8</v>
      </c>
      <c r="O106" s="1">
        <v>4.1235692307692355</v>
      </c>
      <c r="P106" s="1">
        <v>0.27</v>
      </c>
      <c r="Q106" s="1">
        <v>0.1</v>
      </c>
      <c r="R106" s="1">
        <v>0.30199999999999999</v>
      </c>
      <c r="S106" s="1">
        <v>0.11</v>
      </c>
      <c r="T106" s="1">
        <f t="shared" si="3"/>
        <v>2.4545454545454546</v>
      </c>
      <c r="U106" s="1">
        <v>0.92</v>
      </c>
      <c r="V106" s="1">
        <v>1</v>
      </c>
      <c r="W106" s="1">
        <v>36</v>
      </c>
      <c r="X106" s="1">
        <v>4</v>
      </c>
      <c r="Y106" s="1">
        <v>5</v>
      </c>
      <c r="AB106" s="1">
        <v>0.1</v>
      </c>
      <c r="AC106" s="1">
        <v>77.72121156923086</v>
      </c>
      <c r="AD106" s="1">
        <v>13.15593425</v>
      </c>
      <c r="AE106" s="1" t="s">
        <v>20</v>
      </c>
    </row>
    <row r="107" spans="1:31" x14ac:dyDescent="0.25">
      <c r="A107" s="1" t="s">
        <v>32</v>
      </c>
      <c r="B107" s="1" t="s">
        <v>27</v>
      </c>
      <c r="C107" s="1" t="s">
        <v>26</v>
      </c>
      <c r="D107" s="1" t="s">
        <v>25</v>
      </c>
      <c r="E107" s="1" t="s">
        <v>2</v>
      </c>
      <c r="F107" s="1" t="s">
        <v>1</v>
      </c>
      <c r="G107" s="1">
        <v>10.5</v>
      </c>
      <c r="H107" s="2">
        <v>86.335403726708066</v>
      </c>
      <c r="I107" s="1">
        <v>32.1</v>
      </c>
      <c r="J107" s="1">
        <v>90.721739130434784</v>
      </c>
      <c r="K107" s="1">
        <v>67.900000000000006</v>
      </c>
      <c r="L107" s="1">
        <v>5.2</v>
      </c>
      <c r="M107" s="1">
        <v>0.48246956521739126</v>
      </c>
      <c r="N107" s="1">
        <v>74.400000000000006</v>
      </c>
      <c r="O107" s="1">
        <v>6.9030260869565216</v>
      </c>
      <c r="P107" s="1">
        <v>0.5</v>
      </c>
      <c r="Q107" s="1">
        <v>0.16</v>
      </c>
      <c r="R107" s="1">
        <v>6.9000000000000006E-2</v>
      </c>
      <c r="S107" s="1">
        <v>0.13</v>
      </c>
      <c r="T107" s="1">
        <f t="shared" si="3"/>
        <v>3.8461538461538458</v>
      </c>
      <c r="U107" s="1">
        <v>2.15</v>
      </c>
      <c r="V107" s="1">
        <v>1</v>
      </c>
      <c r="W107" s="1">
        <v>30</v>
      </c>
      <c r="X107" s="1">
        <v>1</v>
      </c>
      <c r="Y107" s="1">
        <v>10</v>
      </c>
      <c r="AB107" s="1">
        <v>0.1</v>
      </c>
      <c r="AC107" s="1">
        <v>127.36925523478261</v>
      </c>
      <c r="AD107" s="1">
        <v>13.727707921274604</v>
      </c>
      <c r="AE107" s="1" t="s">
        <v>20</v>
      </c>
    </row>
    <row r="108" spans="1:31" x14ac:dyDescent="0.25">
      <c r="A108" s="1" t="s">
        <v>31</v>
      </c>
      <c r="B108" s="1" t="s">
        <v>27</v>
      </c>
      <c r="C108" s="1" t="s">
        <v>26</v>
      </c>
      <c r="D108" s="1" t="s">
        <v>25</v>
      </c>
      <c r="E108" s="1" t="s">
        <v>2</v>
      </c>
      <c r="F108" s="1" t="s">
        <v>1</v>
      </c>
      <c r="G108" s="1">
        <v>14</v>
      </c>
      <c r="H108" s="2">
        <v>83.225806451612911</v>
      </c>
      <c r="I108" s="1">
        <v>29.8</v>
      </c>
      <c r="J108" s="1">
        <v>88.224516129032253</v>
      </c>
      <c r="K108" s="1">
        <v>70.2</v>
      </c>
      <c r="L108" s="1">
        <v>4.8</v>
      </c>
      <c r="M108" s="1">
        <v>0.56522322580645179</v>
      </c>
      <c r="N108" s="1">
        <v>76.400000000000006</v>
      </c>
      <c r="O108" s="1">
        <v>8.9964696774193591</v>
      </c>
      <c r="P108" s="1">
        <v>0.28000000000000003</v>
      </c>
      <c r="Q108" s="1">
        <v>0.11</v>
      </c>
      <c r="R108" s="1">
        <v>0.66300000000000003</v>
      </c>
      <c r="S108" s="1">
        <v>0.12</v>
      </c>
      <c r="T108" s="1">
        <f t="shared" si="3"/>
        <v>2.3333333333333335</v>
      </c>
      <c r="U108" s="1">
        <v>1.19</v>
      </c>
      <c r="V108" s="1">
        <v>3</v>
      </c>
      <c r="W108" s="1">
        <v>26</v>
      </c>
      <c r="X108" s="1">
        <v>4</v>
      </c>
      <c r="Y108" s="1">
        <v>16</v>
      </c>
      <c r="AB108" s="1">
        <v>0.1</v>
      </c>
      <c r="AC108" s="1">
        <v>163.79009242838717</v>
      </c>
      <c r="AD108" s="1">
        <v>13.909415037475345</v>
      </c>
      <c r="AE108" s="1" t="s">
        <v>20</v>
      </c>
    </row>
    <row r="109" spans="1:31" x14ac:dyDescent="0.25">
      <c r="A109" s="1" t="s">
        <v>30</v>
      </c>
      <c r="B109" s="1" t="s">
        <v>27</v>
      </c>
      <c r="C109" s="1" t="s">
        <v>26</v>
      </c>
      <c r="D109" s="1" t="s">
        <v>25</v>
      </c>
      <c r="E109" s="1" t="s">
        <v>2</v>
      </c>
      <c r="F109" s="1" t="s">
        <v>1</v>
      </c>
      <c r="G109" s="1">
        <v>9</v>
      </c>
      <c r="H109" s="2">
        <v>86.7</v>
      </c>
      <c r="I109" s="1">
        <v>11.8</v>
      </c>
      <c r="J109" s="1">
        <v>88.277215189873431</v>
      </c>
      <c r="K109" s="1">
        <v>88.2</v>
      </c>
      <c r="L109" s="1">
        <v>5.0999999999999996</v>
      </c>
      <c r="M109" s="1">
        <v>0.59786202531645494</v>
      </c>
      <c r="N109" s="1">
        <v>61.3</v>
      </c>
      <c r="O109" s="1">
        <v>7.1860670886075866</v>
      </c>
      <c r="P109" s="1">
        <v>0.21</v>
      </c>
      <c r="Q109" s="1">
        <v>0.06</v>
      </c>
      <c r="R109" s="1">
        <v>0.14299999999999999</v>
      </c>
      <c r="S109" s="1">
        <v>0.15</v>
      </c>
      <c r="T109" s="1">
        <f t="shared" si="3"/>
        <v>1.4</v>
      </c>
      <c r="U109" s="1">
        <v>1.31</v>
      </c>
      <c r="V109" s="1">
        <v>2</v>
      </c>
      <c r="W109" s="1">
        <v>19</v>
      </c>
      <c r="X109" s="1">
        <v>2</v>
      </c>
      <c r="Y109" s="1">
        <v>8</v>
      </c>
      <c r="AB109" s="1">
        <v>0.1</v>
      </c>
      <c r="AC109" s="1">
        <v>134.03743765063277</v>
      </c>
      <c r="AD109" s="1">
        <v>11.433924602526725</v>
      </c>
      <c r="AE109" s="1" t="s">
        <v>20</v>
      </c>
    </row>
    <row r="110" spans="1:31" x14ac:dyDescent="0.25">
      <c r="A110" s="1" t="s">
        <v>29</v>
      </c>
      <c r="B110" s="1" t="s">
        <v>27</v>
      </c>
      <c r="C110" s="1" t="s">
        <v>26</v>
      </c>
      <c r="D110" s="1" t="s">
        <v>25</v>
      </c>
      <c r="E110" s="1" t="s">
        <v>2</v>
      </c>
      <c r="F110" s="1" t="s">
        <v>1</v>
      </c>
      <c r="G110" s="1">
        <v>11</v>
      </c>
      <c r="H110" s="2">
        <v>85</v>
      </c>
      <c r="I110" s="1">
        <v>14.6</v>
      </c>
      <c r="J110" s="1">
        <v>87.165317919075136</v>
      </c>
      <c r="K110" s="1">
        <v>85.4</v>
      </c>
      <c r="L110" s="1">
        <v>5.9</v>
      </c>
      <c r="M110" s="1">
        <v>0.75724624277456698</v>
      </c>
      <c r="N110" s="1">
        <v>73.099999999999994</v>
      </c>
      <c r="O110" s="1">
        <v>9.3821526011560756</v>
      </c>
      <c r="P110" s="1">
        <v>0.32</v>
      </c>
      <c r="Q110" s="1">
        <v>0.08</v>
      </c>
      <c r="R110" s="1">
        <v>0.105</v>
      </c>
      <c r="S110" s="1">
        <v>0.15</v>
      </c>
      <c r="T110" s="1">
        <f t="shared" si="3"/>
        <v>2.1333333333333333</v>
      </c>
      <c r="U110" s="1">
        <v>1.92</v>
      </c>
      <c r="V110" s="1">
        <v>2</v>
      </c>
      <c r="W110" s="1">
        <v>30</v>
      </c>
      <c r="X110" s="1">
        <v>2</v>
      </c>
      <c r="Y110" s="1">
        <v>10</v>
      </c>
      <c r="AB110" s="1">
        <v>0.1</v>
      </c>
      <c r="AC110" s="1">
        <v>173.45857905202325</v>
      </c>
      <c r="AD110" s="1">
        <v>13.514832541884346</v>
      </c>
      <c r="AE110" s="1" t="s">
        <v>20</v>
      </c>
    </row>
    <row r="111" spans="1:31" x14ac:dyDescent="0.25">
      <c r="A111" s="1" t="s">
        <v>28</v>
      </c>
      <c r="B111" s="1" t="s">
        <v>27</v>
      </c>
      <c r="C111" s="1" t="s">
        <v>26</v>
      </c>
      <c r="D111" s="1" t="s">
        <v>25</v>
      </c>
      <c r="E111" s="1" t="s">
        <v>2</v>
      </c>
      <c r="F111" s="1" t="s">
        <v>1</v>
      </c>
      <c r="G111" s="1">
        <v>12</v>
      </c>
      <c r="H111" s="2">
        <v>81.8</v>
      </c>
      <c r="I111" s="1">
        <v>13.6</v>
      </c>
      <c r="J111" s="1">
        <v>84.247513812154693</v>
      </c>
      <c r="K111" s="1">
        <v>86.4</v>
      </c>
      <c r="L111" s="1">
        <v>6.2</v>
      </c>
      <c r="M111" s="1">
        <v>0.97665414364640912</v>
      </c>
      <c r="N111" s="1">
        <v>76.7</v>
      </c>
      <c r="O111" s="1">
        <v>12.082156906077351</v>
      </c>
      <c r="P111" s="1">
        <v>0.21</v>
      </c>
      <c r="Q111" s="1">
        <v>7.0000000000000007E-2</v>
      </c>
      <c r="R111" s="1">
        <v>0.35699999999999998</v>
      </c>
      <c r="S111" s="1">
        <v>7.0000000000000007E-2</v>
      </c>
      <c r="T111" s="1">
        <f t="shared" si="3"/>
        <v>2.9999999999999996</v>
      </c>
      <c r="U111" s="1">
        <v>0.5</v>
      </c>
      <c r="V111" s="1" t="s">
        <v>7</v>
      </c>
      <c r="W111" s="1">
        <v>35</v>
      </c>
      <c r="X111" s="1">
        <v>5</v>
      </c>
      <c r="Y111" s="1">
        <v>8</v>
      </c>
      <c r="AB111" s="1">
        <v>0.1</v>
      </c>
      <c r="AC111" s="1">
        <v>222.31786172817687</v>
      </c>
      <c r="AD111" s="1">
        <v>14.113191979797982</v>
      </c>
      <c r="AE111" s="1" t="s">
        <v>20</v>
      </c>
    </row>
    <row r="112" spans="1:31" x14ac:dyDescent="0.25">
      <c r="A112" s="1" t="s">
        <v>24</v>
      </c>
      <c r="B112" s="1" t="s">
        <v>22</v>
      </c>
      <c r="C112" s="1" t="s">
        <v>232</v>
      </c>
      <c r="D112" s="1" t="s">
        <v>21</v>
      </c>
      <c r="E112" s="1" t="s">
        <v>2</v>
      </c>
      <c r="F112" s="1" t="s">
        <v>1</v>
      </c>
      <c r="G112" s="1">
        <v>15</v>
      </c>
      <c r="H112" s="2">
        <v>74</v>
      </c>
      <c r="I112" s="1">
        <v>5.2</v>
      </c>
      <c r="J112" s="1">
        <v>75.388461538461542</v>
      </c>
      <c r="K112" s="1">
        <v>94.8</v>
      </c>
      <c r="L112" s="1">
        <v>9</v>
      </c>
      <c r="M112" s="1">
        <v>2.2150384615384615</v>
      </c>
      <c r="N112" s="1">
        <v>51.6</v>
      </c>
      <c r="O112" s="1">
        <v>12.699553846153846</v>
      </c>
      <c r="P112" s="1">
        <v>0.05</v>
      </c>
      <c r="Q112" s="1">
        <v>0.12</v>
      </c>
      <c r="R112" s="1">
        <v>0.121</v>
      </c>
      <c r="S112" s="1">
        <v>0.24</v>
      </c>
      <c r="T112" s="1">
        <f t="shared" si="3"/>
        <v>0.20833333333333334</v>
      </c>
      <c r="U112" s="1">
        <v>0.56999999999999995</v>
      </c>
      <c r="V112" s="1">
        <v>8</v>
      </c>
      <c r="W112" s="1">
        <v>32</v>
      </c>
      <c r="X112" s="1">
        <v>8</v>
      </c>
      <c r="Y112" s="1">
        <v>26</v>
      </c>
      <c r="AB112" s="1">
        <v>0.3</v>
      </c>
      <c r="AC112" s="1">
        <v>260.90741686153848</v>
      </c>
      <c r="AD112" s="1">
        <v>10.601020219409286</v>
      </c>
      <c r="AE112" s="1" t="s">
        <v>20</v>
      </c>
    </row>
    <row r="113" spans="1:31" x14ac:dyDescent="0.25">
      <c r="A113" s="1" t="s">
        <v>23</v>
      </c>
      <c r="B113" s="1" t="s">
        <v>22</v>
      </c>
      <c r="C113" s="1" t="s">
        <v>232</v>
      </c>
      <c r="D113" s="1" t="s">
        <v>21</v>
      </c>
      <c r="E113" s="1" t="s">
        <v>2</v>
      </c>
      <c r="F113" s="1" t="s">
        <v>1</v>
      </c>
      <c r="G113" s="1">
        <v>11</v>
      </c>
      <c r="H113" s="2">
        <v>80</v>
      </c>
      <c r="I113" s="1">
        <v>7.4</v>
      </c>
      <c r="J113" s="1">
        <v>81.47999999999999</v>
      </c>
      <c r="K113" s="1">
        <v>92.6</v>
      </c>
      <c r="L113" s="1">
        <v>10.3</v>
      </c>
      <c r="M113" s="1">
        <v>1.9075600000000013</v>
      </c>
      <c r="N113" s="1">
        <v>42.4</v>
      </c>
      <c r="O113" s="1">
        <v>7.8524800000000043</v>
      </c>
      <c r="P113" s="1">
        <v>0.04</v>
      </c>
      <c r="Q113" s="1">
        <v>0.11</v>
      </c>
      <c r="R113" s="1">
        <v>3.3000000000000002E-2</v>
      </c>
      <c r="S113" s="1">
        <v>0.23</v>
      </c>
      <c r="T113" s="1">
        <f t="shared" si="3"/>
        <v>0.17391304347826086</v>
      </c>
      <c r="U113" s="1">
        <v>1.06</v>
      </c>
      <c r="V113" s="1">
        <v>6</v>
      </c>
      <c r="W113" s="1">
        <v>47</v>
      </c>
      <c r="X113" s="1">
        <v>8</v>
      </c>
      <c r="Y113" s="1">
        <v>31</v>
      </c>
      <c r="AB113" s="1">
        <v>0.3</v>
      </c>
      <c r="AC113" s="1">
        <v>174.64082944000012</v>
      </c>
      <c r="AD113" s="1">
        <v>9.4298504017278635</v>
      </c>
      <c r="AE113" s="1" t="s">
        <v>20</v>
      </c>
    </row>
    <row r="114" spans="1:31" x14ac:dyDescent="0.25">
      <c r="A114" s="1" t="s">
        <v>19</v>
      </c>
      <c r="B114" s="1" t="s">
        <v>14</v>
      </c>
      <c r="C114" s="1" t="s">
        <v>13</v>
      </c>
      <c r="D114" s="1" t="s">
        <v>12</v>
      </c>
      <c r="E114" s="1" t="s">
        <v>2</v>
      </c>
      <c r="F114" s="1" t="s">
        <v>1</v>
      </c>
      <c r="G114" s="1">
        <v>13.5</v>
      </c>
      <c r="H114" s="2">
        <v>71.900000000000006</v>
      </c>
      <c r="I114" s="1">
        <v>16.5</v>
      </c>
      <c r="J114" s="1">
        <v>76.55136986301369</v>
      </c>
      <c r="K114" s="1">
        <v>83.5</v>
      </c>
      <c r="L114" s="1">
        <v>3.6</v>
      </c>
      <c r="M114" s="1">
        <v>0.84415068493150713</v>
      </c>
      <c r="N114" s="1">
        <v>70.7</v>
      </c>
      <c r="O114" s="1">
        <v>16.578181506849322</v>
      </c>
      <c r="P114" s="1">
        <v>0.14000000000000001</v>
      </c>
      <c r="Q114" s="1">
        <v>0.05</v>
      </c>
      <c r="R114" s="1">
        <v>6.3E-2</v>
      </c>
      <c r="S114" s="1">
        <v>0.1</v>
      </c>
      <c r="T114" s="1">
        <f t="shared" si="3"/>
        <v>1.4000000000000001</v>
      </c>
      <c r="U114" s="1">
        <v>1.1299999999999999</v>
      </c>
      <c r="V114" s="1" t="s">
        <v>7</v>
      </c>
      <c r="W114" s="1">
        <v>214</v>
      </c>
      <c r="X114" s="1">
        <v>9</v>
      </c>
      <c r="Y114" s="1">
        <v>7</v>
      </c>
      <c r="AB114" s="1">
        <v>1.1000000000000001</v>
      </c>
      <c r="AC114" s="1">
        <v>333.00175156164397</v>
      </c>
      <c r="AD114" s="1">
        <v>14.201330722360158</v>
      </c>
      <c r="AE114" s="1" t="s">
        <v>16</v>
      </c>
    </row>
    <row r="115" spans="1:31" x14ac:dyDescent="0.25">
      <c r="A115" s="1" t="s">
        <v>18</v>
      </c>
      <c r="B115" s="1" t="s">
        <v>14</v>
      </c>
      <c r="C115" s="1" t="s">
        <v>13</v>
      </c>
      <c r="D115" s="1" t="s">
        <v>12</v>
      </c>
      <c r="E115" s="1" t="s">
        <v>2</v>
      </c>
      <c r="F115" s="1" t="s">
        <v>1</v>
      </c>
      <c r="G115" s="1">
        <v>18</v>
      </c>
      <c r="H115" s="2">
        <v>76</v>
      </c>
      <c r="I115" s="1">
        <v>14.3</v>
      </c>
      <c r="J115" s="1">
        <v>79.431999999999988</v>
      </c>
      <c r="K115" s="1">
        <v>85.8</v>
      </c>
      <c r="L115" s="1">
        <v>3.6</v>
      </c>
      <c r="M115" s="1">
        <v>0.74044800000000044</v>
      </c>
      <c r="N115" s="1">
        <v>65.900000000000006</v>
      </c>
      <c r="O115" s="1">
        <v>13.554312000000008</v>
      </c>
      <c r="P115" s="1">
        <v>0.1</v>
      </c>
      <c r="Q115" s="1">
        <v>0.05</v>
      </c>
      <c r="R115" s="1">
        <v>0.26400000000000001</v>
      </c>
      <c r="S115" s="1">
        <v>7.0000000000000007E-2</v>
      </c>
      <c r="T115" s="1">
        <f t="shared" si="3"/>
        <v>1.4285714285714286</v>
      </c>
      <c r="U115" s="1">
        <v>0.73</v>
      </c>
      <c r="V115" s="1">
        <v>2</v>
      </c>
      <c r="W115" s="1">
        <v>21</v>
      </c>
      <c r="X115" s="1">
        <v>4</v>
      </c>
      <c r="Y115" s="1">
        <v>4</v>
      </c>
      <c r="AB115" s="1">
        <v>1.1000000000000001</v>
      </c>
      <c r="AC115" s="1">
        <v>280.65870336000017</v>
      </c>
      <c r="AD115" s="1">
        <v>13.645405647607936</v>
      </c>
      <c r="AE115" s="1" t="s">
        <v>16</v>
      </c>
    </row>
    <row r="116" spans="1:31" x14ac:dyDescent="0.25">
      <c r="A116" s="1" t="s">
        <v>17</v>
      </c>
      <c r="B116" s="1" t="s">
        <v>14</v>
      </c>
      <c r="C116" s="1" t="s">
        <v>13</v>
      </c>
      <c r="D116" s="1" t="s">
        <v>12</v>
      </c>
      <c r="E116" s="1" t="s">
        <v>2</v>
      </c>
      <c r="F116" s="1" t="s">
        <v>1</v>
      </c>
      <c r="G116" s="1">
        <v>29</v>
      </c>
      <c r="H116" s="2">
        <v>67.900000000000006</v>
      </c>
      <c r="I116" s="1">
        <v>16.2</v>
      </c>
      <c r="J116" s="1">
        <v>73.129347826086956</v>
      </c>
      <c r="K116" s="1">
        <v>83.8</v>
      </c>
      <c r="L116" s="1">
        <v>2.2999999999999998</v>
      </c>
      <c r="M116" s="1">
        <v>0.61802500000000005</v>
      </c>
      <c r="N116" s="1">
        <v>69.400000000000006</v>
      </c>
      <c r="O116" s="1">
        <v>18.648232608695654</v>
      </c>
      <c r="P116" s="1">
        <v>0.09</v>
      </c>
      <c r="Q116" s="1">
        <v>0.04</v>
      </c>
      <c r="R116" s="1">
        <v>0.245</v>
      </c>
      <c r="S116" s="1">
        <v>0.05</v>
      </c>
      <c r="T116" s="1">
        <f t="shared" si="3"/>
        <v>1.7999999999999998</v>
      </c>
      <c r="U116" s="1">
        <v>0.51</v>
      </c>
      <c r="V116" s="1">
        <v>1</v>
      </c>
      <c r="W116" s="1">
        <v>13</v>
      </c>
      <c r="X116" s="1">
        <v>2</v>
      </c>
      <c r="Y116" s="1">
        <v>3</v>
      </c>
      <c r="AB116" s="1">
        <v>1.1000000000000001</v>
      </c>
      <c r="AC116" s="1">
        <v>363.86168733913047</v>
      </c>
      <c r="AD116" s="1">
        <v>13.541230223372843</v>
      </c>
      <c r="AE116" s="1" t="s">
        <v>16</v>
      </c>
    </row>
    <row r="117" spans="1:31" x14ac:dyDescent="0.25">
      <c r="A117" s="1" t="s">
        <v>15</v>
      </c>
      <c r="B117" s="1" t="s">
        <v>14</v>
      </c>
      <c r="C117" s="1" t="s">
        <v>13</v>
      </c>
      <c r="D117" s="1" t="s">
        <v>21</v>
      </c>
      <c r="E117" s="1" t="s">
        <v>2</v>
      </c>
      <c r="F117" s="1" t="s">
        <v>1</v>
      </c>
      <c r="G117" s="1">
        <v>9</v>
      </c>
      <c r="H117" s="2">
        <v>66.7</v>
      </c>
      <c r="I117" s="1">
        <v>19</v>
      </c>
      <c r="J117" s="1">
        <v>50.354838709677416</v>
      </c>
      <c r="K117" s="1">
        <v>81</v>
      </c>
      <c r="L117" s="1">
        <v>2.4</v>
      </c>
      <c r="M117" s="1">
        <v>1.191483870967742</v>
      </c>
      <c r="N117" s="1">
        <v>77.5</v>
      </c>
      <c r="O117" s="1">
        <v>38.475000000000001</v>
      </c>
      <c r="P117" s="1">
        <v>0.12</v>
      </c>
      <c r="Q117" s="1">
        <v>0.06</v>
      </c>
      <c r="R117" s="1">
        <v>0.17299999999999999</v>
      </c>
      <c r="S117" s="1">
        <v>0.05</v>
      </c>
      <c r="T117" s="1">
        <f t="shared" si="3"/>
        <v>2.4</v>
      </c>
      <c r="U117" s="1">
        <v>1.32</v>
      </c>
      <c r="V117" s="1" t="s">
        <v>7</v>
      </c>
      <c r="W117" s="1">
        <v>15</v>
      </c>
      <c r="X117" s="1">
        <v>3</v>
      </c>
      <c r="Y117" s="1">
        <v>3</v>
      </c>
      <c r="AB117" s="1">
        <v>1.1000000000000001</v>
      </c>
      <c r="AC117" s="1">
        <v>705.27987406451609</v>
      </c>
      <c r="AD117" s="1">
        <v>14.206417216374268</v>
      </c>
      <c r="AE117" s="1" t="s">
        <v>11</v>
      </c>
    </row>
    <row r="118" spans="1:31" x14ac:dyDescent="0.25">
      <c r="A118" s="1" t="s">
        <v>10</v>
      </c>
      <c r="B118" s="1" t="s">
        <v>9</v>
      </c>
      <c r="C118" s="1" t="s">
        <v>8</v>
      </c>
      <c r="D118" s="1" t="s">
        <v>21</v>
      </c>
      <c r="E118" s="1" t="s">
        <v>2</v>
      </c>
      <c r="F118" s="1" t="s">
        <v>1</v>
      </c>
      <c r="G118" s="1" t="s">
        <v>7</v>
      </c>
      <c r="H118" s="2">
        <v>75.5</v>
      </c>
      <c r="I118" s="1">
        <v>14.1</v>
      </c>
      <c r="J118" s="1">
        <v>78.94064516129032</v>
      </c>
      <c r="K118" s="1">
        <v>85.9</v>
      </c>
      <c r="L118" s="1">
        <v>3.3</v>
      </c>
      <c r="M118" s="1">
        <v>0.69495870967741935</v>
      </c>
      <c r="N118" s="1">
        <v>60.3</v>
      </c>
      <c r="O118" s="1">
        <v>12.698790967741935</v>
      </c>
      <c r="P118" s="1">
        <v>0.32</v>
      </c>
      <c r="Q118" s="1">
        <v>0.05</v>
      </c>
      <c r="R118" s="1">
        <v>4.2000000000000003E-2</v>
      </c>
      <c r="S118" s="1">
        <v>0.16</v>
      </c>
      <c r="T118" s="1">
        <f t="shared" si="3"/>
        <v>2</v>
      </c>
      <c r="U118" s="1">
        <v>1.1399999999999999</v>
      </c>
      <c r="V118" s="1">
        <v>4</v>
      </c>
      <c r="W118" s="1">
        <v>22</v>
      </c>
      <c r="X118" s="1">
        <v>4</v>
      </c>
      <c r="Y118" s="1">
        <v>14</v>
      </c>
      <c r="AA118" s="1">
        <v>0.26</v>
      </c>
      <c r="AB118" s="1">
        <v>0.4</v>
      </c>
      <c r="AC118" s="1">
        <v>239.22019460129033</v>
      </c>
      <c r="AD118" s="1">
        <v>11.359331586054775</v>
      </c>
      <c r="AE118" s="1" t="s">
        <v>6</v>
      </c>
    </row>
    <row r="119" spans="1:31" x14ac:dyDescent="0.25">
      <c r="A119" s="1" t="s">
        <v>5</v>
      </c>
      <c r="B119" s="1" t="s">
        <v>74</v>
      </c>
      <c r="C119" s="1" t="s">
        <v>4</v>
      </c>
      <c r="D119" s="1" t="s">
        <v>3</v>
      </c>
      <c r="E119" s="1" t="s">
        <v>2</v>
      </c>
      <c r="F119" s="1" t="s">
        <v>1</v>
      </c>
      <c r="G119" s="1">
        <v>1</v>
      </c>
      <c r="H119" s="2">
        <v>64.599999999999994</v>
      </c>
      <c r="I119" s="1">
        <v>12.7</v>
      </c>
      <c r="J119" s="1">
        <v>69.097345132743357</v>
      </c>
      <c r="K119" s="1">
        <v>87.3</v>
      </c>
      <c r="L119" s="1">
        <v>5.6</v>
      </c>
      <c r="M119" s="1">
        <v>1.7305486725663721</v>
      </c>
      <c r="N119" s="1">
        <v>40.799999999999997</v>
      </c>
      <c r="O119" s="1">
        <v>12.60828318584071</v>
      </c>
      <c r="P119" s="1">
        <v>0.41</v>
      </c>
      <c r="Q119" s="1">
        <v>0.18</v>
      </c>
      <c r="R119" s="1">
        <v>0.46300000000000002</v>
      </c>
      <c r="S119" s="1">
        <v>0.17</v>
      </c>
      <c r="T119" s="1">
        <f t="shared" si="3"/>
        <v>2.4117647058823528</v>
      </c>
      <c r="U119" s="1">
        <v>0.89</v>
      </c>
      <c r="V119" s="1">
        <v>3</v>
      </c>
      <c r="W119" s="1">
        <v>64</v>
      </c>
      <c r="X119" s="1">
        <v>15</v>
      </c>
      <c r="Y119" s="1">
        <v>8</v>
      </c>
      <c r="AA119" s="1">
        <v>1.39</v>
      </c>
      <c r="AB119" s="1">
        <v>0.37</v>
      </c>
      <c r="AC119" s="1">
        <v>253.90740998230092</v>
      </c>
      <c r="AD119" s="1">
        <v>8.2163623505154639</v>
      </c>
      <c r="AE119" s="1" t="s">
        <v>0</v>
      </c>
    </row>
  </sheetData>
  <autoFilter ref="A1:AE1" xr:uid="{8A6E29F1-4B3E-4E00-9616-B67929505D1F}">
    <sortState xmlns:xlrd2="http://schemas.microsoft.com/office/spreadsheetml/2017/richdata2" ref="A2:AE119">
      <sortCondition ref="F1"/>
    </sortState>
  </autoFilter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Vijayakumar A478</cp:lastModifiedBy>
  <dcterms:created xsi:type="dcterms:W3CDTF">2020-12-06T01:11:31Z</dcterms:created>
  <dcterms:modified xsi:type="dcterms:W3CDTF">2021-04-23T00:39:12Z</dcterms:modified>
</cp:coreProperties>
</file>